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15120" windowHeight="7995" activeTab="3"/>
  </bookViews>
  <sheets>
    <sheet name="Giants" sheetId="1" r:id="rId1"/>
    <sheet name="MCricketers" sheetId="3" r:id="rId2"/>
    <sheet name="ECB ladies" sheetId="4" r:id="rId3"/>
    <sheet name="Questionnaire Data" sheetId="9" r:id="rId4"/>
  </sheets>
  <calcPr calcId="145621"/>
</workbook>
</file>

<file path=xl/calcChain.xml><?xml version="1.0" encoding="utf-8"?>
<calcChain xmlns="http://schemas.openxmlformats.org/spreadsheetml/2006/main">
  <c r="AR37" i="9" l="1"/>
  <c r="AN5" i="9"/>
  <c r="AW16" i="3"/>
  <c r="AW17" i="3"/>
  <c r="AW18" i="3"/>
  <c r="AW19" i="3"/>
  <c r="AW20" i="3"/>
  <c r="AW21" i="3"/>
  <c r="AW22" i="3"/>
  <c r="AW23" i="3"/>
  <c r="AW24" i="3"/>
  <c r="AW25" i="3"/>
  <c r="AW26" i="3"/>
  <c r="AW28" i="3"/>
  <c r="AW29" i="3"/>
  <c r="AW15" i="3"/>
  <c r="AW11" i="3"/>
  <c r="AW12" i="3"/>
  <c r="AW13" i="3"/>
  <c r="AW10" i="3"/>
  <c r="AW8" i="3"/>
  <c r="AW7" i="3"/>
  <c r="AF24" i="1"/>
  <c r="AF23" i="1"/>
  <c r="AF22" i="1"/>
  <c r="AF21" i="1"/>
  <c r="AF20" i="1"/>
  <c r="AF19" i="1"/>
  <c r="AF18" i="1"/>
  <c r="AF17" i="1"/>
  <c r="AF16" i="1"/>
  <c r="AF15" i="1"/>
  <c r="AF14" i="1"/>
  <c r="AF13" i="1"/>
  <c r="AF12" i="1"/>
  <c r="AF11" i="1"/>
  <c r="AF10" i="1"/>
  <c r="AF9" i="1"/>
  <c r="AF8" i="1"/>
  <c r="AF7" i="1"/>
  <c r="AF6" i="1"/>
  <c r="AH17" i="3"/>
  <c r="AH18" i="3"/>
  <c r="AH19" i="3"/>
  <c r="AH20" i="3"/>
  <c r="AH21" i="3"/>
  <c r="AH22" i="3"/>
  <c r="AH23" i="3"/>
  <c r="AH24" i="3"/>
  <c r="AH25" i="3"/>
  <c r="AH26" i="3"/>
  <c r="AH27" i="3"/>
  <c r="AH28" i="3"/>
  <c r="AH16" i="3"/>
  <c r="AH14" i="3"/>
  <c r="AH12" i="3"/>
  <c r="AH13" i="3"/>
  <c r="AH11" i="3"/>
  <c r="AH8" i="3"/>
  <c r="AH7" i="3"/>
  <c r="AD7" i="1"/>
  <c r="AD8" i="1"/>
  <c r="AD9" i="1"/>
  <c r="AD10" i="1"/>
  <c r="AD11" i="1"/>
  <c r="AD12" i="1"/>
  <c r="AD13" i="1"/>
  <c r="AD14" i="1"/>
  <c r="AD15" i="1"/>
  <c r="AD16" i="1"/>
  <c r="AD17" i="1"/>
  <c r="AT8" i="4"/>
  <c r="AT9" i="4"/>
  <c r="AT10" i="4"/>
  <c r="AT11" i="4"/>
  <c r="AT12" i="4"/>
  <c r="AT13" i="4"/>
  <c r="AT14" i="4"/>
  <c r="AT15" i="4"/>
  <c r="AT16" i="4"/>
  <c r="AT17" i="4"/>
  <c r="AT18" i="4"/>
  <c r="AT19" i="4"/>
  <c r="AT20" i="4"/>
  <c r="AT21" i="4"/>
  <c r="AT22" i="4"/>
  <c r="AT7" i="4"/>
  <c r="AF8" i="4"/>
  <c r="AF9" i="4"/>
  <c r="AF10" i="4"/>
  <c r="AF11" i="4"/>
  <c r="AF12" i="4"/>
  <c r="AF13" i="4"/>
  <c r="AF14" i="4"/>
  <c r="AF15" i="4"/>
  <c r="AF16" i="4"/>
  <c r="AF17" i="4"/>
  <c r="AF18" i="4"/>
  <c r="AF19" i="4"/>
  <c r="AF20" i="4"/>
  <c r="AF21" i="4"/>
  <c r="AF22" i="4"/>
  <c r="AF7" i="4"/>
  <c r="AJ8" i="3"/>
  <c r="AJ9" i="3"/>
  <c r="AJ10" i="3"/>
  <c r="AJ11" i="3"/>
  <c r="AJ12" i="3"/>
  <c r="AJ13" i="3"/>
  <c r="AJ14" i="3"/>
  <c r="AJ15" i="3"/>
  <c r="AJ16" i="3"/>
  <c r="AJ17" i="3"/>
  <c r="AJ18" i="3"/>
  <c r="AJ19" i="3"/>
  <c r="AJ20" i="3"/>
  <c r="AJ21" i="3"/>
  <c r="AJ22" i="3"/>
  <c r="AJ23" i="3"/>
  <c r="AJ24" i="3"/>
  <c r="AJ25" i="3"/>
  <c r="AJ26" i="3"/>
  <c r="AJ27" i="3"/>
  <c r="AJ28" i="3"/>
  <c r="AJ29" i="3"/>
  <c r="AJ7" i="3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6" i="1"/>
  <c r="CB29" i="3"/>
  <c r="CB28" i="3"/>
  <c r="CB27" i="3"/>
  <c r="CG26" i="3"/>
  <c r="CF26" i="3"/>
  <c r="CB26" i="3"/>
  <c r="CB25" i="3"/>
  <c r="CG25" i="3"/>
  <c r="CB24" i="3"/>
  <c r="CB23" i="3"/>
  <c r="CG21" i="3"/>
  <c r="CF21" i="3"/>
  <c r="CG19" i="3"/>
  <c r="CF19" i="3"/>
  <c r="CF17" i="3"/>
  <c r="CG17" i="3" s="1"/>
  <c r="CG8" i="3"/>
  <c r="CF8" i="3"/>
  <c r="CC25" i="1"/>
  <c r="CD25" i="1"/>
  <c r="CD24" i="1"/>
  <c r="CC24" i="1"/>
  <c r="CD13" i="1"/>
  <c r="CC13" i="1"/>
  <c r="CD12" i="1"/>
</calcChain>
</file>

<file path=xl/comments1.xml><?xml version="1.0" encoding="utf-8"?>
<comments xmlns="http://schemas.openxmlformats.org/spreadsheetml/2006/main">
  <authors>
    <author>BT Barrett</author>
  </authors>
  <commentList>
    <comment ref="AR13" authorId="0">
      <text>
        <r>
          <rPr>
            <b/>
            <sz val="9"/>
            <color indexed="81"/>
            <rFont val="Tahoma"/>
            <family val="2"/>
          </rPr>
          <t>BT Barrett:</t>
        </r>
        <r>
          <rPr>
            <sz val="9"/>
            <color indexed="81"/>
            <rFont val="Tahoma"/>
            <family val="2"/>
          </rPr>
          <t xml:space="preserve">
not sure this can right!
</t>
        </r>
      </text>
    </comment>
    <comment ref="AS13" authorId="0">
      <text>
        <r>
          <rPr>
            <b/>
            <sz val="9"/>
            <color indexed="81"/>
            <rFont val="Tahoma"/>
            <family val="2"/>
          </rPr>
          <t>BT Barrett:</t>
        </r>
        <r>
          <rPr>
            <sz val="9"/>
            <color indexed="81"/>
            <rFont val="Tahoma"/>
            <family val="2"/>
          </rPr>
          <t xml:space="preserve">
not sure this can right!
</t>
        </r>
      </text>
    </comment>
    <comment ref="AC18" authorId="0">
      <text>
        <r>
          <rPr>
            <b/>
            <sz val="9"/>
            <color indexed="81"/>
            <rFont val="Tahoma"/>
            <family val="2"/>
          </rPr>
          <t>BT Barrett:</t>
        </r>
        <r>
          <rPr>
            <sz val="9"/>
            <color indexed="81"/>
            <rFont val="Tahoma"/>
            <family val="2"/>
          </rPr>
          <t xml:space="preserve">
with squinting!</t>
        </r>
      </text>
    </comment>
    <comment ref="AY19" authorId="0">
      <text>
        <r>
          <rPr>
            <b/>
            <sz val="9"/>
            <color indexed="81"/>
            <rFont val="Tahoma"/>
            <family val="2"/>
          </rPr>
          <t>BT Barrett:</t>
        </r>
        <r>
          <rPr>
            <sz val="9"/>
            <color indexed="81"/>
            <rFont val="Tahoma"/>
            <family val="2"/>
          </rPr>
          <t xml:space="preserve">
same with and without refraction
</t>
        </r>
      </text>
    </comment>
    <comment ref="T21" authorId="0">
      <text>
        <r>
          <rPr>
            <b/>
            <sz val="9"/>
            <color indexed="81"/>
            <rFont val="Tahoma"/>
            <family val="2"/>
          </rPr>
          <t>BT Barrett:</t>
        </r>
        <r>
          <rPr>
            <sz val="9"/>
            <color indexed="81"/>
            <rFont val="Tahoma"/>
            <family val="2"/>
          </rPr>
          <t xml:space="preserve">
can't figure out the figures for phoria..</t>
        </r>
      </text>
    </comment>
    <comment ref="T22" authorId="0">
      <text>
        <r>
          <rPr>
            <b/>
            <sz val="9"/>
            <color indexed="81"/>
            <rFont val="Tahoma"/>
            <family val="2"/>
          </rPr>
          <t>BT Barrett:</t>
        </r>
        <r>
          <rPr>
            <sz val="9"/>
            <color indexed="81"/>
            <rFont val="Tahoma"/>
            <family val="2"/>
          </rPr>
          <t xml:space="preserve">
cover test only, NMD D or N</t>
        </r>
      </text>
    </comment>
    <comment ref="BR22" authorId="0">
      <text>
        <r>
          <rPr>
            <b/>
            <sz val="9"/>
            <color indexed="81"/>
            <rFont val="Tahoma"/>
            <family val="2"/>
          </rPr>
          <t>BT Barrett:</t>
        </r>
        <r>
          <rPr>
            <sz val="9"/>
            <color indexed="81"/>
            <rFont val="Tahoma"/>
            <family val="2"/>
          </rPr>
          <t xml:space="preserve">
ret not aute-refractor</t>
        </r>
      </text>
    </comment>
    <comment ref="U23" authorId="0">
      <text>
        <r>
          <rPr>
            <b/>
            <sz val="9"/>
            <color indexed="81"/>
            <rFont val="Tahoma"/>
            <charset val="1"/>
          </rPr>
          <t>BT Barrett:</t>
        </r>
        <r>
          <rPr>
            <sz val="9"/>
            <color indexed="81"/>
            <rFont val="Tahoma"/>
            <charset val="1"/>
          </rPr>
          <t xml:space="preserve">
Dave E nicked this so didn't have dist card: but there was no phoria on CT at 6m and nothing at near...</t>
        </r>
      </text>
    </comment>
    <comment ref="AA24" authorId="0">
      <text>
        <r>
          <rPr>
            <b/>
            <sz val="9"/>
            <color indexed="81"/>
            <rFont val="Tahoma"/>
            <charset val="1"/>
          </rPr>
          <t>BT Barrett:</t>
        </r>
        <r>
          <rPr>
            <sz val="9"/>
            <color indexed="81"/>
            <rFont val="Tahoma"/>
            <charset val="1"/>
          </rPr>
          <t xml:space="preserve">
improved to ~-0.04 when looks thru AR result</t>
        </r>
      </text>
    </comment>
    <comment ref="AH24" authorId="0">
      <text>
        <r>
          <rPr>
            <b/>
            <sz val="9"/>
            <color indexed="81"/>
            <rFont val="Tahoma"/>
            <charset val="1"/>
          </rPr>
          <t>BT Barrett:</t>
        </r>
        <r>
          <rPr>
            <sz val="9"/>
            <color indexed="81"/>
            <rFont val="Tahoma"/>
            <charset val="1"/>
          </rPr>
          <t xml:space="preserve">
but better with AR result: ~-0.04</t>
        </r>
      </text>
    </comment>
    <comment ref="BR24" authorId="0">
      <text>
        <r>
          <rPr>
            <b/>
            <sz val="9"/>
            <color indexed="81"/>
            <rFont val="Tahoma"/>
            <charset val="1"/>
          </rPr>
          <t>BT Barrett:</t>
        </r>
        <r>
          <rPr>
            <sz val="9"/>
            <color indexed="81"/>
            <rFont val="Tahoma"/>
            <charset val="1"/>
          </rPr>
          <t xml:space="preserve">
from ret (AR wouldn't work on LE)</t>
        </r>
      </text>
    </comment>
    <comment ref="Q25" authorId="0">
      <text>
        <r>
          <rPr>
            <b/>
            <sz val="9"/>
            <color indexed="81"/>
            <rFont val="Tahoma"/>
            <charset val="1"/>
          </rPr>
          <t>BT Barrett:</t>
        </r>
        <r>
          <rPr>
            <sz val="9"/>
            <color indexed="81"/>
            <rFont val="Tahoma"/>
            <charset val="1"/>
          </rPr>
          <t xml:space="preserve">
no tropia in pimary postion but significnat R hyperphopria (straight vertical movement, next to no H elelemt)</t>
        </r>
      </text>
    </comment>
  </commentList>
</comments>
</file>

<file path=xl/sharedStrings.xml><?xml version="1.0" encoding="utf-8"?>
<sst xmlns="http://schemas.openxmlformats.org/spreadsheetml/2006/main" count="2564" uniqueCount="557">
  <si>
    <t>Participant ID</t>
  </si>
  <si>
    <t>DateofBirth</t>
  </si>
  <si>
    <t>R</t>
  </si>
  <si>
    <t>L</t>
  </si>
  <si>
    <t>BE</t>
  </si>
  <si>
    <t>Specs worn Y/N?</t>
  </si>
  <si>
    <t>C/Ls worn Y/N?</t>
  </si>
  <si>
    <t>OcHx of note?</t>
  </si>
  <si>
    <t xml:space="preserve">Eye Dominance </t>
  </si>
  <si>
    <t>(out of 3)</t>
  </si>
  <si>
    <t>AutoRefractor Rx</t>
  </si>
  <si>
    <t>PD(AutoRef)</t>
  </si>
  <si>
    <t>NPCcms</t>
  </si>
  <si>
    <t>Motility</t>
  </si>
  <si>
    <t>Pupil Reflexes</t>
  </si>
  <si>
    <t>Ext Eye</t>
  </si>
  <si>
    <t>Tropia on CoverTest</t>
  </si>
  <si>
    <t>D (Y/N ?)</t>
  </si>
  <si>
    <t>Near (Y/N ?)</t>
  </si>
  <si>
    <t>R-sph</t>
  </si>
  <si>
    <t>R-cyl</t>
  </si>
  <si>
    <t>R-axis</t>
  </si>
  <si>
    <t>L-sph</t>
  </si>
  <si>
    <t>L-cyl</t>
  </si>
  <si>
    <t>L-axis</t>
  </si>
  <si>
    <t>Existing Refractive Correction (Specs or C/L's)</t>
  </si>
  <si>
    <t>Aided/unaided?</t>
  </si>
  <si>
    <t>Date of Testing</t>
  </si>
  <si>
    <t>Stereopsis(TNO)</t>
  </si>
  <si>
    <t>ColourVision</t>
  </si>
  <si>
    <t xml:space="preserve">No. of errors </t>
  </si>
  <si>
    <t>Incorrect plate no's in ()</t>
  </si>
  <si>
    <t>What is seen by Px in " "</t>
  </si>
  <si>
    <t>2m-Horiz</t>
  </si>
  <si>
    <t>2m-Vertical</t>
  </si>
  <si>
    <t>40cm-Horiz</t>
  </si>
  <si>
    <t>40cm-Vertical</t>
  </si>
  <si>
    <t>Thorington (in prism dioptres)</t>
  </si>
  <si>
    <t xml:space="preserve">If Y, detail in </t>
  </si>
  <si>
    <t>column on far R</t>
  </si>
  <si>
    <t xml:space="preserve">Subjective Refraction </t>
  </si>
  <si>
    <t>conducted (Y/N ?)</t>
  </si>
  <si>
    <t>G01</t>
  </si>
  <si>
    <t>Nil</t>
  </si>
  <si>
    <t xml:space="preserve">Detail in column </t>
  </si>
  <si>
    <t xml:space="preserve">on R if Y </t>
  </si>
  <si>
    <t>Unaided</t>
  </si>
  <si>
    <t>N</t>
  </si>
  <si>
    <t>??</t>
  </si>
  <si>
    <r>
      <t xml:space="preserve">Habitual </t>
    </r>
    <r>
      <rPr>
        <b/>
        <u/>
        <sz val="11"/>
        <color theme="3" tint="0.39997558519241921"/>
        <rFont val="Calibri"/>
        <family val="2"/>
        <scheme val="minor"/>
      </rPr>
      <t>DistVA</t>
    </r>
    <r>
      <rPr>
        <b/>
        <sz val="11"/>
        <color theme="3" tint="0.39997558519241921"/>
        <rFont val="Calibri"/>
        <family val="2"/>
        <scheme val="minor"/>
      </rPr>
      <t xml:space="preserve"> (with Rx if worn, unaided if not)</t>
    </r>
  </si>
  <si>
    <r>
      <t xml:space="preserve">Habitual </t>
    </r>
    <r>
      <rPr>
        <b/>
        <u/>
        <sz val="11"/>
        <color theme="3" tint="0.39997558519241921"/>
        <rFont val="Calibri"/>
        <family val="2"/>
        <scheme val="minor"/>
      </rPr>
      <t>NearVA</t>
    </r>
    <r>
      <rPr>
        <b/>
        <sz val="11"/>
        <color theme="3" tint="0.39997558519241921"/>
        <rFont val="Calibri"/>
        <family val="2"/>
        <scheme val="minor"/>
      </rPr>
      <t xml:space="preserve"> (with Rx if worn, unaided if not)</t>
    </r>
  </si>
  <si>
    <t>+0.04</t>
  </si>
  <si>
    <t>+0.08</t>
  </si>
  <si>
    <t>PinholeVA if habitual reduced</t>
  </si>
  <si>
    <t>Pinhole used (Y/N?)</t>
  </si>
  <si>
    <t>Y</t>
  </si>
  <si>
    <t>+0.10</t>
  </si>
  <si>
    <t>0.00</t>
  </si>
  <si>
    <t>Symptoms now?</t>
  </si>
  <si>
    <t>Y/N?</t>
  </si>
  <si>
    <t>"recently notices DVblur after reading"</t>
  </si>
  <si>
    <t>(secs arc)</t>
  </si>
  <si>
    <t>N/A</t>
  </si>
  <si>
    <t>L (3/3)</t>
  </si>
  <si>
    <t>+1.25</t>
  </si>
  <si>
    <t>-0.50</t>
  </si>
  <si>
    <t>+0.50</t>
  </si>
  <si>
    <t>(mm)</t>
  </si>
  <si>
    <t>Any diplopia?</t>
  </si>
  <si>
    <t>normal?</t>
  </si>
  <si>
    <t>AccommAmplitude (push back)(Dioptres)</t>
  </si>
  <si>
    <t>NAD</t>
  </si>
  <si>
    <t>NAD=no</t>
  </si>
  <si>
    <t>abnormality</t>
  </si>
  <si>
    <t>detected</t>
  </si>
  <si>
    <t>(D)</t>
  </si>
  <si>
    <t>Diagnosis based on this testing…</t>
  </si>
  <si>
    <t>G02</t>
  </si>
  <si>
    <t>8.5 XOP</t>
  </si>
  <si>
    <t>5 XOP</t>
  </si>
  <si>
    <t>+0.75</t>
  </si>
  <si>
    <t>Y (up/L gaze)</t>
  </si>
  <si>
    <t>G03</t>
  </si>
  <si>
    <t>Plano</t>
  </si>
  <si>
    <t>Y (up/R and down/R gaze)</t>
  </si>
  <si>
    <t>Hyperaemic ++</t>
  </si>
  <si>
    <t>Hyperaemic +</t>
  </si>
  <si>
    <t>not measured!</t>
  </si>
  <si>
    <t>1 XOP</t>
  </si>
  <si>
    <t>0.5 XOP</t>
  </si>
  <si>
    <t>0.5 SOP</t>
  </si>
  <si>
    <t>0.5 L hyper</t>
  </si>
  <si>
    <t>G04</t>
  </si>
  <si>
    <t>0.25 L hyper</t>
  </si>
  <si>
    <t>2 SOP</t>
  </si>
  <si>
    <t>30-60</t>
  </si>
  <si>
    <t>R (3/3)</t>
  </si>
  <si>
    <t>+1.00</t>
  </si>
  <si>
    <t>+0.25</t>
  </si>
  <si>
    <t>G05</t>
  </si>
  <si>
    <t>G06</t>
  </si>
  <si>
    <t>2 XOP</t>
  </si>
  <si>
    <t>0.25 R hyper</t>
  </si>
  <si>
    <t>9.5 XOP</t>
  </si>
  <si>
    <t>---</t>
  </si>
  <si>
    <t>Floater after tackle a few moths ago (see RHS for more info)</t>
  </si>
  <si>
    <t>9 XOP</t>
  </si>
  <si>
    <t>G07</t>
  </si>
  <si>
    <t>Enter N if nothing of concern</t>
  </si>
  <si>
    <t>Nil recorded on sheet</t>
  </si>
  <si>
    <t>just to L of dot</t>
  </si>
  <si>
    <t>No pref/equidominant</t>
  </si>
  <si>
    <t>"5"?5XOP?</t>
  </si>
  <si>
    <t>+0.02</t>
  </si>
  <si>
    <t>R (?/3)</t>
  </si>
  <si>
    <t>G08</t>
  </si>
  <si>
    <t>See 'of note' info re op to eye socket after bike crash 8 yrs ago</t>
  </si>
  <si>
    <t>4 SOP?</t>
  </si>
  <si>
    <t>+0.06</t>
  </si>
  <si>
    <t>small scar just below L brow</t>
  </si>
  <si>
    <t>G09</t>
  </si>
  <si>
    <t>G10</t>
  </si>
  <si>
    <t>Ret detach RE (from tackle)</t>
  </si>
  <si>
    <t>1.5 XOP</t>
  </si>
  <si>
    <t>0.75 XOP</t>
  </si>
  <si>
    <t>G11</t>
  </si>
  <si>
    <t>May have scratched eye when young'</t>
  </si>
  <si>
    <t>15-30</t>
  </si>
  <si>
    <t>G12</t>
  </si>
  <si>
    <t>1/2 R hyper</t>
  </si>
  <si>
    <t>?</t>
  </si>
  <si>
    <t>corneal toricity not refraction</t>
  </si>
  <si>
    <t>G13</t>
  </si>
  <si>
    <t>Specs 1year old (1st pair)</t>
  </si>
  <si>
    <t>1.5 SOP</t>
  </si>
  <si>
    <t>1SOP</t>
  </si>
  <si>
    <t>+0.46</t>
  </si>
  <si>
    <t>+0.22</t>
  </si>
  <si>
    <t>gives -0.06</t>
  </si>
  <si>
    <t>gives -0.04, -0.02 binoc</t>
  </si>
  <si>
    <t>G14</t>
  </si>
  <si>
    <t>Has glasses but not brought; only worn for driving &amp; TV</t>
  </si>
  <si>
    <t>+0.80</t>
  </si>
  <si>
    <t>+0.54</t>
  </si>
  <si>
    <t>+0.24</t>
  </si>
  <si>
    <t>+0.15</t>
  </si>
  <si>
    <t>----</t>
  </si>
  <si>
    <t>L (?/3)</t>
  </si>
  <si>
    <t>to nose</t>
  </si>
  <si>
    <t>1XOP</t>
  </si>
  <si>
    <t>G15</t>
  </si>
  <si>
    <t>+0.1</t>
  </si>
  <si>
    <t xml:space="preserve">Y </t>
  </si>
  <si>
    <t>+0.10 (ie no improvement)</t>
  </si>
  <si>
    <t>not done on L</t>
  </si>
  <si>
    <t>G17</t>
  </si>
  <si>
    <t>G18</t>
  </si>
  <si>
    <t>Said he had glasses when small; ? Mild RE amnlyopia</t>
  </si>
  <si>
    <t>4.5 XOP</t>
  </si>
  <si>
    <t>1.5 SOP?</t>
  </si>
  <si>
    <t>G19</t>
  </si>
  <si>
    <t>Said "lazy eye", had patching, doesn't remember specs tho</t>
  </si>
  <si>
    <t>G20</t>
  </si>
  <si>
    <t>Had specs from 5-14 yrs; tried C/Ls but found them irritating</t>
  </si>
  <si>
    <t>"not as good as it might be"; has had eye exams recently; told "borderline" as to whether he should have correction but he didn't get them; "?lazy eye as a child?"</t>
  </si>
  <si>
    <t>"btw dot and 1"</t>
  </si>
  <si>
    <t>"btw 5 and 6"</t>
  </si>
  <si>
    <t>6SOP</t>
  </si>
  <si>
    <t>N (not now)</t>
  </si>
  <si>
    <t>+1.75</t>
  </si>
  <si>
    <t>+2.25</t>
  </si>
  <si>
    <t>G21</t>
  </si>
  <si>
    <t>Notices doubling on L gaze</t>
  </si>
  <si>
    <t>"RE doubles, esp at near"; had glasses with prism but never worn; doesn't know where they are!</t>
  </si>
  <si>
    <t>"2"</t>
  </si>
  <si>
    <t>"D"</t>
  </si>
  <si>
    <t>5SOP</t>
  </si>
  <si>
    <t>8 R Hyper</t>
  </si>
  <si>
    <t>Y but lost/never worn</t>
  </si>
  <si>
    <t>N (told he couldn't have these as "prisms couldn't be put in C/Ls")</t>
  </si>
  <si>
    <t>UC01</t>
  </si>
  <si>
    <t>"1/4 L hyper"</t>
  </si>
  <si>
    <t>1 SOP</t>
  </si>
  <si>
    <t>Aided (CLs)</t>
  </si>
  <si>
    <t>?2 errors (plate 13 &amp; 14)</t>
  </si>
  <si>
    <t>L(3/3)</t>
  </si>
  <si>
    <t>3-4cms</t>
  </si>
  <si>
    <t>No diplopia</t>
  </si>
  <si>
    <t>Small but OK</t>
  </si>
  <si>
    <t>UC02</t>
  </si>
  <si>
    <t>Nil except has both specs and CLs</t>
  </si>
  <si>
    <t>Aided (Specs)</t>
  </si>
  <si>
    <t>Y (not brought tho; has CLS)</t>
  </si>
  <si>
    <t>no errors</t>
  </si>
  <si>
    <t>R (2/3)</t>
  </si>
  <si>
    <t>Normal</t>
  </si>
  <si>
    <t>UC03</t>
  </si>
  <si>
    <t>+0.28</t>
  </si>
  <si>
    <t>+0.32</t>
  </si>
  <si>
    <t>+0.18</t>
  </si>
  <si>
    <t>+0.14</t>
  </si>
  <si>
    <t>+0.16</t>
  </si>
  <si>
    <t>+0.11</t>
  </si>
  <si>
    <t>No but "friends don't like being in car with him, esp at night!"</t>
  </si>
  <si>
    <t>UC04</t>
  </si>
  <si>
    <t>No (LEE 10 yrs ago)</t>
  </si>
  <si>
    <t>4 XOP</t>
  </si>
  <si>
    <t>+0.26</t>
  </si>
  <si>
    <t>VA -0.20</t>
  </si>
  <si>
    <t>UC05</t>
  </si>
  <si>
    <t>UC06</t>
  </si>
  <si>
    <t>UC07</t>
  </si>
  <si>
    <t>UC08</t>
  </si>
  <si>
    <t>UC09</t>
  </si>
  <si>
    <t>UC10</t>
  </si>
  <si>
    <t>UC11</t>
  </si>
  <si>
    <t>UC12</t>
  </si>
  <si>
    <t>scratched cornea (2 years ago, no lasting effect). Wears CL's</t>
  </si>
  <si>
    <t>scratched R cornea (~12 years ago, eye drops for 2/52, no lasting effect).</t>
  </si>
  <si>
    <t>Feels RE is worse than LE (LEE ~10 yrs ago)</t>
  </si>
  <si>
    <t>1 ?</t>
  </si>
  <si>
    <t>14 SOP? Check!</t>
  </si>
  <si>
    <t>3 SOP</t>
  </si>
  <si>
    <t>8cms</t>
  </si>
  <si>
    <t>Nil (no memory of having an eye exam)</t>
  </si>
  <si>
    <t>5XOP</t>
  </si>
  <si>
    <t>plate 7 "71" seen</t>
  </si>
  <si>
    <t>"1/2 L hyper"</t>
  </si>
  <si>
    <t>1.25 L hyper</t>
  </si>
  <si>
    <t>plate 13 "23", then "73" then "13" seen</t>
  </si>
  <si>
    <t>7cms</t>
  </si>
  <si>
    <t>Nil (some V phoria @ N, and distance VA ~6/6 only; near VA v good tho and stereo fast &amp; excellent)</t>
  </si>
  <si>
    <t>Mac dystrophy Dx at age 7</t>
  </si>
  <si>
    <t>6 XOP</t>
  </si>
  <si>
    <t>"between dot and 1"</t>
  </si>
  <si>
    <t>+0.86</t>
  </si>
  <si>
    <t>+0.85</t>
  </si>
  <si>
    <t>+0.84</t>
  </si>
  <si>
    <t>+0.77</t>
  </si>
  <si>
    <t>60! [impressive]</t>
  </si>
  <si>
    <t>Lots &amp; lots of errors (resolution issue or a genuine colour vision problem)</t>
  </si>
  <si>
    <t>5/6 cms</t>
  </si>
  <si>
    <t>Sl dip on up R &amp; up L gaze</t>
  </si>
  <si>
    <t>16.6D?</t>
  </si>
  <si>
    <t>"same dist to L of J as J is to G" [i.e. 3 prism d more]</t>
  </si>
  <si>
    <t>"between B and C, below"</t>
  </si>
  <si>
    <t>&gt;13 XOP</t>
  </si>
  <si>
    <t>1 R hyper</t>
  </si>
  <si>
    <t>?? Was seen in pilot study; see prev sheet for stereo &amp; colour vis redult</t>
  </si>
  <si>
    <t>R (2/2)</t>
  </si>
  <si>
    <t>20+cms</t>
  </si>
  <si>
    <t>R(3/3)</t>
  </si>
  <si>
    <t>5/6cms</t>
  </si>
  <si>
    <t>Nil ["never had eye test"]</t>
  </si>
  <si>
    <t>1.5XOP</t>
  </si>
  <si>
    <t>no errors [sl delay on plate 7, initially "24" but self corrected]</t>
  </si>
  <si>
    <t>5cms</t>
  </si>
  <si>
    <t>Nil (but distance vision R &amp; L ~6/6 only)</t>
  </si>
  <si>
    <t>Nil (but R distance vision ~1 line worse than L, R vision ~6/6)</t>
  </si>
  <si>
    <t>plano</t>
  </si>
  <si>
    <t>6/7cms</t>
  </si>
  <si>
    <t>Nil (excellent vision!)</t>
  </si>
  <si>
    <t>UC13</t>
  </si>
  <si>
    <t>UC14</t>
  </si>
  <si>
    <t>UC15</t>
  </si>
  <si>
    <t>UC16</t>
  </si>
  <si>
    <t>UC17</t>
  </si>
  <si>
    <t>UC18</t>
  </si>
  <si>
    <t>UC19</t>
  </si>
  <si>
    <t>Sl dip on up L gaze</t>
  </si>
  <si>
    <t>~1 yr ago, vision poor in BE, lasted for ~1 day, eyes were not red; ? Hayfever sufferer</t>
  </si>
  <si>
    <t>+0.12</t>
  </si>
  <si>
    <t>plate 15 "81", plate 7 "21"</t>
  </si>
  <si>
    <t>4cms</t>
  </si>
  <si>
    <t>Nil (but distance vision R &amp; L below 6/6, tho binoc unaided is ~ 2 lines better )</t>
  </si>
  <si>
    <t>Had reading specs 4-5 yrs ago; doesn't wear them now</t>
  </si>
  <si>
    <t>N (previously, not now)</t>
  </si>
  <si>
    <t xml:space="preserve">plano </t>
  </si>
  <si>
    <t>6cms</t>
  </si>
  <si>
    <t>Nil of note</t>
  </si>
  <si>
    <t>Nil (LEE 6/12)</t>
  </si>
  <si>
    <t>4XOP</t>
  </si>
  <si>
    <t>Has both Specs &amp; CLs</t>
  </si>
  <si>
    <t>Aided (CLs in)</t>
  </si>
  <si>
    <t>Y (R-0.75DS, L-1.25DS)</t>
  </si>
  <si>
    <t>CLs</t>
  </si>
  <si>
    <t>Over CLs</t>
  </si>
  <si>
    <t>"A", L of spot</t>
  </si>
  <si>
    <t>7 XOP</t>
  </si>
  <si>
    <t>60-120 (slow responses, 2 butterflies not initially seen)</t>
  </si>
  <si>
    <t>Nil of note (tho stereo suspect)</t>
  </si>
  <si>
    <t>8 XOP</t>
  </si>
  <si>
    <t>plate 13 ("18" initially)</t>
  </si>
  <si>
    <t>9cms</t>
  </si>
  <si>
    <t>No improve</t>
  </si>
  <si>
    <t>UC21</t>
  </si>
  <si>
    <t>UC22</t>
  </si>
  <si>
    <t>UC23</t>
  </si>
  <si>
    <t>UC24</t>
  </si>
  <si>
    <t>Had specs at age 16/17 for reading (not worn recently)</t>
  </si>
  <si>
    <t>3XOP</t>
  </si>
  <si>
    <t>L (2/2), equi-dom on pointing tho</t>
  </si>
  <si>
    <t>Nil (LEE 4/12)</t>
  </si>
  <si>
    <t>Nil (very good vision!)</t>
  </si>
  <si>
    <t>plate 15 "potentially a 3", o/w no errors</t>
  </si>
  <si>
    <t>Wears CLs since age 13</t>
  </si>
  <si>
    <t>Y (R+500DS, L+5.50DS, wearing today)</t>
  </si>
  <si>
    <t>Y? (not brought tho)</t>
  </si>
  <si>
    <t>+0.05</t>
  </si>
  <si>
    <t>Sig hyperopia (corrected with CLs); ? Mild L amblyopia, tho stereo good</t>
  </si>
  <si>
    <t>4.5 XOP?</t>
  </si>
  <si>
    <t>** means expect playing performance could be affected</t>
  </si>
  <si>
    <t>&amp; means potentially treatable</t>
  </si>
  <si>
    <t>&amp;**large uncorrected astigmatism, ? Mild bilateral amblyopia, conv insuff?</t>
  </si>
  <si>
    <t>&amp;**uncorrected, slight myopia [explains why stereo @near is so good]</t>
  </si>
  <si>
    <t>&amp;**uncorrected astig RE [explains why stereo @near is so good]</t>
  </si>
  <si>
    <t>&amp;**sl acuity difference (L worse than R, more L hyperopia and astig)</t>
  </si>
  <si>
    <t>**Macular dystrophy, sig reduced VA R&amp;L, D &amp; N</t>
  </si>
  <si>
    <t>&amp;Convergence insufficiency (large NPC &amp; XOP at near)</t>
  </si>
  <si>
    <t xml:space="preserve">&amp;**Wear CLs; 2 line diff in VA; sig hyperopic over-refraction in LE; uncorrected residual astig in CLs  </t>
  </si>
  <si>
    <t>&amp;**Aniso hyperopia +  L astig (good stereo tho)</t>
  </si>
  <si>
    <t>&amp;Convergence Insufficiency [large NPC, large near XOP], VA in both eyes down slightly, has symptoms after reading but stereo goog</t>
  </si>
  <si>
    <t>Nil (eyes hyperaemic, NPC 14)</t>
  </si>
  <si>
    <t>Nil (sig XOP at near)</t>
  </si>
  <si>
    <t>Nil (VA a little worse in the LE compared to R @ D)</t>
  </si>
  <si>
    <t>Nil (Dist VA ok but not spectacular, ? Some ast in R &amp; L eyes?)</t>
  </si>
  <si>
    <t>Nil (NPC 16)</t>
  </si>
  <si>
    <t>Nil (NPC 14, RE ~1 line better than L but L still better than 6/6)</t>
  </si>
  <si>
    <t>gives +0.02</t>
  </si>
  <si>
    <t>gives 0.00 L</t>
  </si>
  <si>
    <t>&amp;**Mild myopia &amp; astig (BE); has specs but not C/Ls (says he can't get them in)</t>
  </si>
  <si>
    <t>&amp;**Significant myopia (R more than L), reduced stereo</t>
  </si>
  <si>
    <t>Nil (just! As VA sl down in RE, ? due to mild uncorrected astig; binoc VA ok tho)</t>
  </si>
  <si>
    <t>Nil (tho stereo only 120)</t>
  </si>
  <si>
    <t>Nil (no evidence that he needed patching as a kid)</t>
  </si>
  <si>
    <t>&amp;**Sl reduced RE VA due to astig, LE hyperopia, sig SOP D &amp; N</t>
  </si>
  <si>
    <t>**R superior oblique palsy? Reduced stereo; good VA D &amp; N; not treatable…</t>
  </si>
  <si>
    <t>No</t>
  </si>
  <si>
    <t>?N</t>
  </si>
  <si>
    <t>Last Eye Exam?</t>
  </si>
  <si>
    <t>('never' if no previous exam)</t>
  </si>
  <si>
    <t>N?</t>
  </si>
  <si>
    <t>29/9/15</t>
  </si>
  <si>
    <t>No Oc hx</t>
  </si>
  <si>
    <t>No increase</t>
  </si>
  <si>
    <t>LEE?</t>
  </si>
  <si>
    <t>(years)</t>
  </si>
  <si>
    <t>EW01</t>
  </si>
  <si>
    <t>EW02</t>
  </si>
  <si>
    <t>EW03</t>
  </si>
  <si>
    <t>Not now</t>
  </si>
  <si>
    <t>2 days ago (4-5 yrs prior to that)</t>
  </si>
  <si>
    <t>3 XOP</t>
  </si>
  <si>
    <t>-----</t>
  </si>
  <si>
    <t>f.b. in eye as a kid</t>
  </si>
  <si>
    <t>??Sl dip on up R and up Lgaze</t>
  </si>
  <si>
    <t xml:space="preserve">??Sl dip on up R gaze? </t>
  </si>
  <si>
    <t>EW04</t>
  </si>
  <si>
    <t>30/9/15</t>
  </si>
  <si>
    <t>3 yrs ago</t>
  </si>
  <si>
    <t>2 yrs ago</t>
  </si>
  <si>
    <t>nil</t>
  </si>
  <si>
    <t>"1SOP"</t>
  </si>
  <si>
    <t>1/4 R hyper</t>
  </si>
  <si>
    <t>N? but soon to be worn?</t>
  </si>
  <si>
    <t>no dip</t>
  </si>
  <si>
    <t>EW05</t>
  </si>
  <si>
    <t>?told she was myopic 2 years ago?</t>
  </si>
  <si>
    <t>2 years ago</t>
  </si>
  <si>
    <t>Y (DV sl down, NV fine)? Late picking things up because of sl. distance blur</t>
  </si>
  <si>
    <t>"1/4 way between spot and A"</t>
  </si>
  <si>
    <t>L(2/2)</t>
  </si>
  <si>
    <t>EW06</t>
  </si>
  <si>
    <t>R(2/2)</t>
  </si>
  <si>
    <t>EW07</t>
  </si>
  <si>
    <t>4 years ago</t>
  </si>
  <si>
    <t>See R hand column!</t>
  </si>
  <si>
    <t>??Sl dip on up R but NOT up Lgaze</t>
  </si>
  <si>
    <t>EW08</t>
  </si>
  <si>
    <t>6 months</t>
  </si>
  <si>
    <t>wears CLs; glasses since 13 or 14, CLs since 15</t>
  </si>
  <si>
    <t>"1/3 way between spot and 1"</t>
  </si>
  <si>
    <t>Aided/CLs</t>
  </si>
  <si>
    <t>CL over-refraction</t>
  </si>
  <si>
    <t>EW09</t>
  </si>
  <si>
    <t>4 months</t>
  </si>
  <si>
    <t>Has both specs and CLs</t>
  </si>
  <si>
    <t>Sl hyperaemic R&amp;L</t>
  </si>
  <si>
    <t>EW10</t>
  </si>
  <si>
    <t>Has specs for ~ 5 years; didn't bring her specs today!</t>
  </si>
  <si>
    <t>1/2 L hyper</t>
  </si>
  <si>
    <t>Y (not not brought)</t>
  </si>
  <si>
    <t>+1.50</t>
  </si>
  <si>
    <t>EW11</t>
  </si>
  <si>
    <t>Few scrapes, but nothing serious</t>
  </si>
  <si>
    <t>2 yrs ago @ECB; last proper eye exam 4 years ago</t>
  </si>
  <si>
    <t>1/2 SOP</t>
  </si>
  <si>
    <t>EW12</t>
  </si>
  <si>
    <t>CLs for 8 years/always worn for cricket</t>
  </si>
  <si>
    <t>Last check 3/52</t>
  </si>
  <si>
    <t>Myopia</t>
  </si>
  <si>
    <t>EW13</t>
  </si>
  <si>
    <t>CLs for 4 years/always worn for cricket/ sunspecs over CLs</t>
  </si>
  <si>
    <t>"1/2 way between dot and 1"</t>
  </si>
  <si>
    <t>Specs</t>
  </si>
  <si>
    <t xml:space="preserve">has CLs but not always worn </t>
  </si>
  <si>
    <t>1 year ago</t>
  </si>
  <si>
    <t>1/2 XOP</t>
  </si>
  <si>
    <t>x???</t>
  </si>
  <si>
    <t>EW14</t>
  </si>
  <si>
    <t>EW15</t>
  </si>
  <si>
    <t>EW16</t>
  </si>
  <si>
    <t>never worn specs of CLs</t>
  </si>
  <si>
    <t>5years +</t>
  </si>
  <si>
    <t>"1/3 way between spot and A"</t>
  </si>
  <si>
    <t>1 L hyper</t>
  </si>
  <si>
    <t>~1 year ago</t>
  </si>
  <si>
    <t>specs since a young child; strab</t>
  </si>
  <si>
    <t>Aided/Specs</t>
  </si>
  <si>
    <t>Y (L SOT without specs): NMD with Rx</t>
  </si>
  <si>
    <t>"between 4&amp;5 on R of dot"</t>
  </si>
  <si>
    <t>No increase in LE</t>
  </si>
  <si>
    <t>N? no mention</t>
  </si>
  <si>
    <t>+6.25</t>
  </si>
  <si>
    <t>+6.50</t>
  </si>
  <si>
    <t>R?</t>
  </si>
  <si>
    <t>+3.75</t>
  </si>
  <si>
    <t>+3.00</t>
  </si>
  <si>
    <t>within 2 yrs</t>
  </si>
  <si>
    <t>NOT within 2yrs</t>
  </si>
  <si>
    <t>LEE within 2 years or not?</t>
  </si>
  <si>
    <t>4-5 yrs ago (at ECB, not proper eye exam); ever had a proper exam?</t>
  </si>
  <si>
    <t>Nil? Some astigmatism?</t>
  </si>
  <si>
    <t>Nil? Sl reduced LE vision?</t>
  </si>
  <si>
    <t>Myopia? (not 1st discovered by us)</t>
  </si>
  <si>
    <t>Myopic  (not 1st discovered by us)</t>
  </si>
  <si>
    <t>*Didn't bring her specs! Astig? (has glasses but worn for cricket)</t>
  </si>
  <si>
    <t>*Reduced Vision, esp L; uncorrected astig? (uncorrected)</t>
  </si>
  <si>
    <t>*Myopia: Just diagnosed (not 1st discovered by us) (* as she's getting specs but not? C/Ls)</t>
  </si>
  <si>
    <t>*Myopia (*when was she last checked for C/Ls)</t>
  </si>
  <si>
    <t>*myopia/astig  (*CLs not always worn)</t>
  </si>
  <si>
    <t>Strab, wears specs</t>
  </si>
  <si>
    <t>AbsRvL VADifference</t>
  </si>
  <si>
    <t>AbsRvL VA diff</t>
  </si>
  <si>
    <t>Info from questionnnaires…</t>
  </si>
  <si>
    <t>Last eye exam?</t>
  </si>
  <si>
    <t>Wear specs/CLs?</t>
  </si>
  <si>
    <t>Other? (eye surgery?</t>
  </si>
  <si>
    <t>Patch as a kid? Vis training?</t>
  </si>
  <si>
    <t>Significant Oc Hx?)</t>
  </si>
  <si>
    <t>Describe  eyesight</t>
  </si>
  <si>
    <t>?poor, moderate</t>
  </si>
  <si>
    <t>?good excellent?</t>
  </si>
  <si>
    <t>What's worn playing?</t>
  </si>
  <si>
    <t>6 months ago</t>
  </si>
  <si>
    <t>every year or more often</t>
  </si>
  <si>
    <t>Y/Y</t>
  </si>
  <si>
    <t>good</t>
  </si>
  <si>
    <t>fine scratch</t>
  </si>
  <si>
    <t>Notice any vis</t>
  </si>
  <si>
    <t xml:space="preserve">probs whilst </t>
  </si>
  <si>
    <t>playing?</t>
  </si>
  <si>
    <t>3-4 years</t>
  </si>
  <si>
    <t>moderate</t>
  </si>
  <si>
    <t>can't recall</t>
  </si>
  <si>
    <t>"not very often"</t>
  </si>
  <si>
    <t>N/N</t>
  </si>
  <si>
    <t>poor</t>
  </si>
  <si>
    <t>10 years</t>
  </si>
  <si>
    <t>Once, ten years ago!</t>
  </si>
  <si>
    <t>accident at 6, eye patch for 2 days</t>
  </si>
  <si>
    <t>excellent</t>
  </si>
  <si>
    <t>? No answer given?</t>
  </si>
  <si>
    <t>4-5 years ago?</t>
  </si>
  <si>
    <t>fine scratch whilst playing; had vis training for ~5 months; once per day "no effect"!</t>
  </si>
  <si>
    <t>never</t>
  </si>
  <si>
    <t>had vis training for ~2 months; one hour per day, improved; says he has trouble with colours</t>
  </si>
  <si>
    <t>Yes</t>
  </si>
  <si>
    <t>every year</t>
  </si>
  <si>
    <t>5 years ago</t>
  </si>
  <si>
    <t>not very!</t>
  </si>
  <si>
    <t>only ever had 1</t>
  </si>
  <si>
    <t>every two years</t>
  </si>
  <si>
    <t>Nil (sunspecs)</t>
  </si>
  <si>
    <t>1-2 years ago</t>
  </si>
  <si>
    <t>every two to three years</t>
  </si>
  <si>
    <t xml:space="preserve">said Y to eye injuries but didn't elaborate; had vis training for ~5 months; 30 hours perweek??!!, improved; </t>
  </si>
  <si>
    <t>4 months ago</t>
  </si>
  <si>
    <t>CLs/specs?</t>
  </si>
  <si>
    <t>every 3 years</t>
  </si>
  <si>
    <t>3 years ago</t>
  </si>
  <si>
    <t>rarely'</t>
  </si>
  <si>
    <t>every year (tho says N to regular eye exams)</t>
  </si>
  <si>
    <t>Never</t>
  </si>
  <si>
    <t>3 months ago</t>
  </si>
  <si>
    <t>every 6 months</t>
  </si>
  <si>
    <t>hit in eye with ball; blood vessel burst; no lasting effect</t>
  </si>
  <si>
    <t>??/say within2yrs</t>
  </si>
  <si>
    <t>within 2 yrs??</t>
  </si>
  <si>
    <t>??say withing 2 yrs/  Not known; in questionnaire?</t>
  </si>
  <si>
    <t>Abs difference</t>
  </si>
  <si>
    <t>Abs R-L diff</t>
  </si>
  <si>
    <t>5+</t>
  </si>
  <si>
    <t>2-5 yrs</t>
  </si>
  <si>
    <t>2-5yrs</t>
  </si>
  <si>
    <t>classification of last exam</t>
  </si>
  <si>
    <t>How freq eye exams? Their answer to this Q…</t>
  </si>
  <si>
    <t>"lazy eye"?? Did pencil to nose excerices as a kid</t>
  </si>
  <si>
    <t>Pathology/known</t>
  </si>
  <si>
    <t>Refractive issue/ unknown by Px, hence not corrected</t>
  </si>
  <si>
    <t>Binocular vision issue/ unknown by Px hence not corrected</t>
  </si>
  <si>
    <t>Refractive issue/ partial correction</t>
  </si>
  <si>
    <t>Refractive issue/ properly corrected</t>
  </si>
  <si>
    <t>Questionnaire data:</t>
  </si>
  <si>
    <t xml:space="preserve">Frequent eye checks? (Y/N) </t>
  </si>
  <si>
    <t>How frequently?</t>
  </si>
  <si>
    <t>Do you wear spectacles?</t>
  </si>
  <si>
    <t>Do you wear contact lenses? If yes, are they worn when playing?</t>
  </si>
  <si>
    <t>Last eye examination?</t>
  </si>
  <si>
    <t>Did you wear an eye patch as a child?</t>
  </si>
  <si>
    <t>Have you had any kind of eye surgery? If Y, add details.</t>
  </si>
  <si>
    <t>Any difficuly seeing colours?</t>
  </si>
  <si>
    <t>How would you describe your eyesight?</t>
  </si>
  <si>
    <t>Excellent</t>
  </si>
  <si>
    <t>Moderate</t>
  </si>
  <si>
    <t xml:space="preserve">Good </t>
  </si>
  <si>
    <t>Poor</t>
  </si>
  <si>
    <t>Do you ever notice problems with your eyesight when playing?</t>
  </si>
  <si>
    <t>Every year:</t>
  </si>
  <si>
    <t>Within last year:</t>
  </si>
  <si>
    <t>1-2 years:</t>
  </si>
  <si>
    <t>2-5 years:</t>
  </si>
  <si>
    <t>5years+/never:</t>
  </si>
  <si>
    <t>No reponse:</t>
  </si>
  <si>
    <t>No response:</t>
  </si>
  <si>
    <t xml:space="preserve">Have you ever taken part in an eye/vision training programme? If Y, details: </t>
  </si>
  <si>
    <t>Any injury to your eyes or eye condition that caused you to visit Doctor/Hospital? If Y, add details.</t>
  </si>
  <si>
    <t>*/suggested by coach/cricket specific/1 hour per day for 2 months/deemed useful/</t>
  </si>
  <si>
    <t>*/suggested by coach/cricket specific/1 hour per day for 5 months/not deemed useful/wouldn not do it again</t>
  </si>
  <si>
    <t>*/suggested by coach/cricket specific/1/2 hour per day for 5 months/deemed useful/</t>
  </si>
  <si>
    <t>4/all Y</t>
  </si>
  <si>
    <t>Cricketers (Male) (n=23 completed questionnaires)</t>
  </si>
  <si>
    <t>No Response:</t>
  </si>
  <si>
    <t>3 x */corneal scratch/not cricket-related</t>
  </si>
  <si>
    <t>1 x */conjunctivitis/not cricket-related</t>
  </si>
  <si>
    <t>1 x */macular dystrophy/not cricket-related</t>
  </si>
  <si>
    <t>1 x *conjunctival haemorrhage/caused by cricket ball/no lasting damage</t>
  </si>
  <si>
    <t>Wears whilst playing sunspecs?</t>
  </si>
  <si>
    <t>Cricketers (Female) (n=?? completed questionnaires)</t>
  </si>
  <si>
    <t>1/for Detached retina</t>
  </si>
  <si>
    <t>Rugby League Player (Male) (n=18 completed questionnaires)</t>
  </si>
  <si>
    <t>1/Detached retina/Rugby related??</t>
  </si>
  <si>
    <t>3/?? Do they have vis probs??</t>
  </si>
  <si>
    <t>One wears Specs not CLs when playing</t>
  </si>
  <si>
    <t>**residual visual issue: no specs or CLs, reduced VA (dist), LEE 4 years ago</t>
  </si>
  <si>
    <t>**residual visual issue: myopia correted in specs, has no CLs and doesn't wear specs when playing</t>
  </si>
  <si>
    <t>(remov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/mm/yy;@"/>
  </numFmts>
  <fonts count="27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b/>
      <u/>
      <sz val="11"/>
      <color theme="3" tint="0.3999755851924192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rgb="FF00B0F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i/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70C0"/>
      <name val="Calibri"/>
      <family val="2"/>
      <scheme val="minor"/>
    </font>
    <font>
      <sz val="9"/>
      <color theme="1"/>
      <name val="Calibri"/>
      <family val="2"/>
      <scheme val="minor"/>
    </font>
    <font>
      <b/>
      <i/>
      <sz val="11"/>
      <color rgb="FF00B0F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4" fillId="0" borderId="0" xfId="0" applyFont="1"/>
    <xf numFmtId="0" fontId="0" fillId="0" borderId="0" xfId="0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0" fillId="0" borderId="0" xfId="0" quotePrefix="1"/>
    <xf numFmtId="0" fontId="5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0" fillId="0" borderId="0" xfId="0" applyFont="1"/>
    <xf numFmtId="0" fontId="0" fillId="0" borderId="0" xfId="0" applyAlignment="1">
      <alignment horizontal="right"/>
    </xf>
    <xf numFmtId="0" fontId="0" fillId="0" borderId="0" xfId="0" applyFont="1" applyAlignment="1">
      <alignment horizontal="left"/>
    </xf>
    <xf numFmtId="164" fontId="3" fillId="0" borderId="0" xfId="0" applyNumberFormat="1" applyFont="1"/>
    <xf numFmtId="164" fontId="0" fillId="0" borderId="0" xfId="0" applyNumberFormat="1"/>
    <xf numFmtId="0" fontId="0" fillId="0" borderId="0" xfId="0" quotePrefix="1" applyFont="1"/>
    <xf numFmtId="0" fontId="14" fillId="0" borderId="0" xfId="0" applyFont="1"/>
    <xf numFmtId="14" fontId="0" fillId="0" borderId="0" xfId="0" applyNumberFormat="1"/>
    <xf numFmtId="16" fontId="0" fillId="0" borderId="0" xfId="0" applyNumberForma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2" fontId="4" fillId="0" borderId="0" xfId="0" applyNumberFormat="1" applyFont="1"/>
    <xf numFmtId="2" fontId="3" fillId="0" borderId="0" xfId="0" applyNumberFormat="1" applyFont="1"/>
    <xf numFmtId="2" fontId="0" fillId="0" borderId="0" xfId="0" applyNumberFormat="1"/>
    <xf numFmtId="0" fontId="21" fillId="0" borderId="0" xfId="0" applyFont="1"/>
    <xf numFmtId="0" fontId="2" fillId="0" borderId="0" xfId="0" quotePrefix="1" applyFont="1"/>
    <xf numFmtId="0" fontId="9" fillId="0" borderId="0" xfId="0" quotePrefix="1" applyFont="1"/>
    <xf numFmtId="0" fontId="22" fillId="0" borderId="0" xfId="0" applyFont="1"/>
    <xf numFmtId="0" fontId="0" fillId="2" borderId="0" xfId="0" applyFill="1"/>
    <xf numFmtId="0" fontId="2" fillId="0" borderId="0" xfId="0" applyFont="1" applyAlignment="1">
      <alignment horizontal="center"/>
    </xf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H72"/>
  <sheetViews>
    <sheetView topLeftCell="BY1" workbookViewId="0">
      <selection activeCell="CG1" sqref="CG1:CS25"/>
    </sheetView>
  </sheetViews>
  <sheetFormatPr defaultRowHeight="15" x14ac:dyDescent="0.25"/>
  <cols>
    <col min="1" max="1" width="13" customWidth="1"/>
    <col min="2" max="2" width="5.85546875" customWidth="1"/>
    <col min="3" max="3" width="8.5703125" customWidth="1"/>
    <col min="4" max="4" width="6.140625" customWidth="1"/>
    <col min="5" max="5" width="3.42578125" customWidth="1"/>
    <col min="6" max="6" width="5" customWidth="1"/>
    <col min="7" max="7" width="4.7109375" customWidth="1"/>
    <col min="8" max="8" width="6" customWidth="1"/>
    <col min="9" max="9" width="14" style="30" customWidth="1"/>
    <col min="10" max="10" width="13.140625" customWidth="1"/>
    <col min="11" max="11" width="16.7109375" customWidth="1"/>
    <col min="14" max="15" width="38" customWidth="1"/>
    <col min="16" max="16" width="16.42578125" customWidth="1"/>
    <col min="26" max="26" width="15" customWidth="1"/>
    <col min="41" max="41" width="15.140625" customWidth="1"/>
    <col min="76" max="76" width="23.5703125" style="5" customWidth="1"/>
    <col min="77" max="77" width="12.85546875" style="27" customWidth="1"/>
    <col min="79" max="79" width="15" customWidth="1"/>
    <col min="80" max="80" width="15.5703125" customWidth="1"/>
    <col min="81" max="81" width="14" customWidth="1"/>
  </cols>
  <sheetData>
    <row r="1" spans="1:86" x14ac:dyDescent="0.25">
      <c r="A1" s="25" t="s">
        <v>0</v>
      </c>
      <c r="B1" s="6"/>
      <c r="C1" s="6"/>
      <c r="D1" s="6"/>
      <c r="E1" s="6"/>
      <c r="F1" s="6"/>
      <c r="G1" s="6"/>
      <c r="H1" s="6"/>
      <c r="I1" s="29" t="s">
        <v>1</v>
      </c>
      <c r="J1" s="12" t="s">
        <v>27</v>
      </c>
      <c r="K1" s="6" t="s">
        <v>339</v>
      </c>
      <c r="L1" s="6" t="s">
        <v>7</v>
      </c>
      <c r="M1" s="6"/>
      <c r="N1" s="4" t="s">
        <v>58</v>
      </c>
      <c r="O1" s="6" t="s">
        <v>76</v>
      </c>
      <c r="P1" s="14" t="s">
        <v>16</v>
      </c>
      <c r="Q1" s="14"/>
      <c r="R1" s="14"/>
      <c r="S1" s="14"/>
      <c r="T1" s="8" t="s">
        <v>37</v>
      </c>
      <c r="U1" s="4"/>
      <c r="V1" s="4"/>
      <c r="W1" s="8" t="s">
        <v>37</v>
      </c>
      <c r="X1" s="4"/>
      <c r="Y1" s="4"/>
      <c r="Z1" s="10" t="s">
        <v>49</v>
      </c>
      <c r="AA1" s="10"/>
      <c r="AB1" s="10"/>
      <c r="AC1" s="10"/>
      <c r="AD1" s="10"/>
      <c r="AE1" s="10"/>
      <c r="AF1" s="10"/>
      <c r="AG1" s="10" t="s">
        <v>53</v>
      </c>
      <c r="AH1" s="10"/>
      <c r="AI1" s="10"/>
      <c r="AJ1" s="6"/>
      <c r="AK1" s="4" t="s">
        <v>5</v>
      </c>
      <c r="AL1" s="4"/>
      <c r="AM1" s="4" t="s">
        <v>6</v>
      </c>
      <c r="AN1" s="4"/>
      <c r="AO1" s="10" t="s">
        <v>50</v>
      </c>
      <c r="AP1" s="10"/>
      <c r="AQ1" s="10"/>
      <c r="AR1" s="10"/>
      <c r="AS1" s="4"/>
      <c r="AT1" s="4"/>
      <c r="AU1" s="4"/>
      <c r="AV1" s="4"/>
      <c r="AW1" s="9" t="s">
        <v>40</v>
      </c>
      <c r="AX1" s="4"/>
      <c r="AY1" s="12" t="s">
        <v>28</v>
      </c>
      <c r="AZ1" s="12"/>
      <c r="BA1" s="14" t="s">
        <v>29</v>
      </c>
      <c r="BB1" s="14"/>
      <c r="BC1" s="14"/>
      <c r="BD1" s="2"/>
      <c r="BE1" s="2" t="s">
        <v>25</v>
      </c>
      <c r="BF1" s="2"/>
      <c r="BG1" s="6"/>
      <c r="BH1" s="2"/>
      <c r="BI1" s="2"/>
      <c r="BJ1" s="2"/>
      <c r="BK1" s="2"/>
      <c r="BL1" s="4" t="s">
        <v>8</v>
      </c>
      <c r="BM1" s="6"/>
      <c r="BN1" s="2" t="s">
        <v>10</v>
      </c>
      <c r="BO1" s="2"/>
      <c r="BP1" s="2"/>
      <c r="BR1" s="2"/>
      <c r="BS1" s="2"/>
      <c r="BT1" s="2"/>
      <c r="BU1" s="4" t="s">
        <v>11</v>
      </c>
      <c r="BV1" s="6"/>
      <c r="BW1" s="4" t="s">
        <v>12</v>
      </c>
      <c r="BX1" s="13" t="s">
        <v>13</v>
      </c>
      <c r="BY1" s="20" t="s">
        <v>14</v>
      </c>
      <c r="BZ1" s="6"/>
      <c r="CA1" s="16" t="s">
        <v>15</v>
      </c>
      <c r="CB1" s="14"/>
      <c r="CC1" s="8" t="s">
        <v>70</v>
      </c>
      <c r="CD1" s="9"/>
      <c r="CE1" s="9"/>
      <c r="CF1" s="6"/>
      <c r="CG1" s="6"/>
      <c r="CH1" s="6"/>
    </row>
    <row r="2" spans="1:86" x14ac:dyDescent="0.25">
      <c r="A2" s="6"/>
      <c r="B2" s="6"/>
      <c r="C2" s="6"/>
      <c r="D2" s="6"/>
      <c r="E2" s="6"/>
      <c r="F2" s="6"/>
      <c r="G2" s="6"/>
      <c r="H2" s="6"/>
      <c r="I2" s="29"/>
      <c r="J2" s="29"/>
      <c r="K2" s="38" t="s">
        <v>340</v>
      </c>
      <c r="L2" s="6" t="s">
        <v>44</v>
      </c>
      <c r="M2" s="6"/>
      <c r="N2" s="4" t="s">
        <v>59</v>
      </c>
      <c r="O2" s="6" t="s">
        <v>108</v>
      </c>
      <c r="P2" s="14" t="s">
        <v>26</v>
      </c>
      <c r="Q2" s="24" t="s">
        <v>17</v>
      </c>
      <c r="R2" s="24" t="s">
        <v>18</v>
      </c>
      <c r="S2" s="14"/>
      <c r="T2" s="4" t="s">
        <v>33</v>
      </c>
      <c r="U2" s="4" t="s">
        <v>34</v>
      </c>
      <c r="V2" s="4"/>
      <c r="W2" s="4" t="s">
        <v>35</v>
      </c>
      <c r="X2" s="4" t="s">
        <v>36</v>
      </c>
      <c r="Y2" s="4"/>
      <c r="Z2" s="10" t="s">
        <v>26</v>
      </c>
      <c r="AA2" s="11" t="s">
        <v>2</v>
      </c>
      <c r="AB2" s="11" t="s">
        <v>3</v>
      </c>
      <c r="AC2" s="11" t="s">
        <v>4</v>
      </c>
      <c r="AD2" s="11"/>
      <c r="AE2" s="11"/>
      <c r="AF2" s="11"/>
      <c r="AG2" s="18" t="s">
        <v>54</v>
      </c>
      <c r="AH2" s="11"/>
      <c r="AI2" s="11"/>
      <c r="AJ2" s="6"/>
      <c r="AK2" s="6"/>
      <c r="AL2" s="6"/>
      <c r="AM2" s="6"/>
      <c r="AN2" s="6"/>
      <c r="AO2" s="10" t="s">
        <v>26</v>
      </c>
      <c r="AP2" s="11" t="s">
        <v>2</v>
      </c>
      <c r="AQ2" s="11" t="s">
        <v>3</v>
      </c>
      <c r="AR2" s="11" t="s">
        <v>4</v>
      </c>
      <c r="AS2" s="9"/>
      <c r="AT2" s="9"/>
      <c r="AU2" s="9"/>
      <c r="AV2" s="9"/>
      <c r="AW2" s="9" t="s">
        <v>41</v>
      </c>
      <c r="AX2" s="9"/>
      <c r="AY2" s="12" t="s">
        <v>26</v>
      </c>
      <c r="AZ2" s="12"/>
      <c r="BA2" s="15" t="s">
        <v>30</v>
      </c>
      <c r="BB2" s="14"/>
      <c r="BC2" s="14"/>
      <c r="BD2" s="2" t="s">
        <v>19</v>
      </c>
      <c r="BE2" s="2" t="s">
        <v>20</v>
      </c>
      <c r="BF2" s="2" t="s">
        <v>21</v>
      </c>
      <c r="BG2" s="2"/>
      <c r="BH2" s="2" t="s">
        <v>22</v>
      </c>
      <c r="BI2" s="2" t="s">
        <v>23</v>
      </c>
      <c r="BJ2" s="2" t="s">
        <v>24</v>
      </c>
      <c r="BK2" s="2"/>
      <c r="BL2" s="4" t="s">
        <v>9</v>
      </c>
      <c r="BM2" s="6"/>
      <c r="BN2" s="2" t="s">
        <v>19</v>
      </c>
      <c r="BO2" s="2" t="s">
        <v>20</v>
      </c>
      <c r="BP2" s="2" t="s">
        <v>21</v>
      </c>
      <c r="BQ2" s="2"/>
      <c r="BR2" s="2" t="s">
        <v>22</v>
      </c>
      <c r="BS2" s="2" t="s">
        <v>23</v>
      </c>
      <c r="BT2" s="2" t="s">
        <v>24</v>
      </c>
      <c r="BU2" s="20" t="s">
        <v>67</v>
      </c>
      <c r="BV2" s="6"/>
      <c r="BW2" s="6"/>
      <c r="BX2" s="13" t="s">
        <v>68</v>
      </c>
      <c r="BY2" s="21"/>
      <c r="BZ2" s="6"/>
      <c r="CA2" s="14" t="s">
        <v>2</v>
      </c>
      <c r="CB2" s="14" t="s">
        <v>3</v>
      </c>
      <c r="CC2" s="9" t="s">
        <v>2</v>
      </c>
      <c r="CD2" s="9" t="s">
        <v>3</v>
      </c>
      <c r="CE2" s="9"/>
      <c r="CF2" s="6"/>
      <c r="CG2" s="6"/>
      <c r="CH2" s="6"/>
    </row>
    <row r="3" spans="1:86" x14ac:dyDescent="0.25">
      <c r="A3" s="6"/>
      <c r="B3" s="4"/>
      <c r="C3" s="4"/>
      <c r="D3" s="4"/>
      <c r="E3" s="4"/>
      <c r="F3" s="4"/>
      <c r="G3" s="4"/>
      <c r="H3" s="4"/>
      <c r="I3" s="29"/>
      <c r="J3" s="29"/>
      <c r="K3" s="6"/>
      <c r="L3" s="6" t="s">
        <v>45</v>
      </c>
      <c r="M3" s="6"/>
      <c r="N3" s="4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11" t="s">
        <v>2</v>
      </c>
      <c r="AI3" s="11" t="s">
        <v>3</v>
      </c>
      <c r="AJ3" s="6"/>
      <c r="AK3" s="6"/>
      <c r="AL3" s="6"/>
      <c r="AM3" s="6"/>
      <c r="AN3" s="6"/>
      <c r="AO3" s="6"/>
      <c r="AP3" s="6"/>
      <c r="AQ3" s="6"/>
      <c r="AR3" s="6"/>
      <c r="AS3" s="4"/>
      <c r="AT3" s="4"/>
      <c r="AU3" s="4"/>
      <c r="AV3" s="4"/>
      <c r="AW3" s="9" t="s">
        <v>38</v>
      </c>
      <c r="AX3" s="4"/>
      <c r="AY3" s="12" t="s">
        <v>61</v>
      </c>
      <c r="AZ3" s="6"/>
      <c r="BA3" s="14" t="s">
        <v>31</v>
      </c>
      <c r="BB3" s="14"/>
      <c r="BC3" s="14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13" t="s">
        <v>59</v>
      </c>
      <c r="BY3" s="20" t="s">
        <v>69</v>
      </c>
      <c r="BZ3" s="6"/>
      <c r="CA3" s="14" t="s">
        <v>72</v>
      </c>
      <c r="CB3" s="6"/>
      <c r="CC3" s="20" t="s">
        <v>75</v>
      </c>
      <c r="CD3" s="20" t="s">
        <v>75</v>
      </c>
      <c r="CE3" s="6"/>
      <c r="CF3" s="6"/>
      <c r="CG3" s="6"/>
      <c r="CH3" s="6"/>
    </row>
    <row r="4" spans="1:86" x14ac:dyDescent="0.25">
      <c r="A4" s="6"/>
      <c r="B4" s="4"/>
      <c r="C4" s="4"/>
      <c r="D4" s="4"/>
      <c r="E4" s="4"/>
      <c r="F4" s="4"/>
      <c r="G4" s="4"/>
      <c r="H4" s="4"/>
      <c r="I4" s="29"/>
      <c r="J4" s="29"/>
      <c r="K4" s="6"/>
      <c r="L4" s="6"/>
      <c r="M4" s="6"/>
      <c r="N4" s="6"/>
      <c r="O4" s="36" t="s">
        <v>312</v>
      </c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4"/>
      <c r="AT4" s="4"/>
      <c r="AU4" s="4" t="s">
        <v>500</v>
      </c>
      <c r="AV4" s="4"/>
      <c r="AW4" s="9" t="s">
        <v>39</v>
      </c>
      <c r="AX4" s="4"/>
      <c r="AY4" s="6"/>
      <c r="AZ4" s="6"/>
      <c r="BA4" s="14" t="s">
        <v>32</v>
      </c>
      <c r="BB4" s="14"/>
      <c r="BC4" s="14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7"/>
      <c r="BY4" s="20" t="s">
        <v>59</v>
      </c>
      <c r="BZ4" s="6"/>
      <c r="CA4" s="14" t="s">
        <v>73</v>
      </c>
      <c r="CB4" s="6"/>
      <c r="CC4" s="6"/>
      <c r="CD4" s="6"/>
      <c r="CE4" s="6"/>
      <c r="CF4" s="6"/>
      <c r="CG4" s="6"/>
      <c r="CH4" s="6"/>
    </row>
    <row r="5" spans="1:86" x14ac:dyDescent="0.25">
      <c r="B5" s="4"/>
      <c r="C5" s="4"/>
      <c r="D5" s="4"/>
      <c r="E5" s="4"/>
      <c r="F5" s="4"/>
      <c r="G5" s="4"/>
      <c r="H5" s="4"/>
      <c r="I5" s="30" t="s">
        <v>556</v>
      </c>
      <c r="J5" s="30"/>
      <c r="O5" s="36" t="s">
        <v>311</v>
      </c>
      <c r="AE5" t="s">
        <v>442</v>
      </c>
      <c r="CA5" s="14" t="s">
        <v>74</v>
      </c>
    </row>
    <row r="6" spans="1:86" x14ac:dyDescent="0.25">
      <c r="A6" s="6" t="s">
        <v>42</v>
      </c>
      <c r="B6" s="3"/>
      <c r="C6" s="3"/>
      <c r="D6" s="3"/>
      <c r="E6" s="12"/>
      <c r="F6" s="3"/>
      <c r="J6" s="30">
        <v>41940</v>
      </c>
      <c r="L6" t="s">
        <v>43</v>
      </c>
      <c r="N6" t="s">
        <v>60</v>
      </c>
      <c r="O6" s="50" t="s">
        <v>321</v>
      </c>
      <c r="P6" t="s">
        <v>46</v>
      </c>
      <c r="Q6" t="s">
        <v>47</v>
      </c>
      <c r="R6" t="s">
        <v>47</v>
      </c>
      <c r="T6" t="s">
        <v>88</v>
      </c>
      <c r="U6">
        <v>0</v>
      </c>
      <c r="W6" t="s">
        <v>78</v>
      </c>
      <c r="X6">
        <v>0</v>
      </c>
      <c r="Z6" t="s">
        <v>46</v>
      </c>
      <c r="AA6" s="17" t="s">
        <v>51</v>
      </c>
      <c r="AB6" s="17" t="s">
        <v>52</v>
      </c>
      <c r="AC6" s="17" t="s">
        <v>52</v>
      </c>
      <c r="AD6" s="17">
        <v>0.08</v>
      </c>
      <c r="AE6" s="17">
        <f>ABS(AA6-AB6)</f>
        <v>0.04</v>
      </c>
      <c r="AF6" s="17">
        <f>ABS(AB6-AC6)</f>
        <v>0</v>
      </c>
      <c r="AG6" s="17" t="s">
        <v>55</v>
      </c>
      <c r="AH6" s="17" t="s">
        <v>51</v>
      </c>
      <c r="AI6" s="17" t="s">
        <v>52</v>
      </c>
      <c r="AK6" t="s">
        <v>47</v>
      </c>
      <c r="AM6" t="s">
        <v>47</v>
      </c>
      <c r="AO6" t="s">
        <v>46</v>
      </c>
      <c r="AP6" s="17" t="s">
        <v>56</v>
      </c>
      <c r="AQ6" s="17" t="s">
        <v>52</v>
      </c>
      <c r="AR6" s="17" t="s">
        <v>57</v>
      </c>
      <c r="AS6">
        <v>0</v>
      </c>
      <c r="AU6">
        <v>0.02</v>
      </c>
      <c r="AW6" s="19" t="s">
        <v>47</v>
      </c>
      <c r="AY6">
        <v>30</v>
      </c>
      <c r="AZ6">
        <v>30</v>
      </c>
      <c r="BA6">
        <v>0</v>
      </c>
      <c r="BD6" t="s">
        <v>62</v>
      </c>
      <c r="BE6" t="s">
        <v>62</v>
      </c>
      <c r="BF6" t="s">
        <v>62</v>
      </c>
      <c r="BH6" t="s">
        <v>62</v>
      </c>
      <c r="BI6" t="s">
        <v>62</v>
      </c>
      <c r="BJ6" t="s">
        <v>62</v>
      </c>
      <c r="BL6" t="s">
        <v>63</v>
      </c>
      <c r="BN6" s="17" t="s">
        <v>64</v>
      </c>
      <c r="BO6" s="17" t="s">
        <v>65</v>
      </c>
      <c r="BP6">
        <v>169</v>
      </c>
      <c r="BR6" s="17" t="s">
        <v>66</v>
      </c>
      <c r="BS6">
        <v>-1.25</v>
      </c>
      <c r="BT6">
        <v>168</v>
      </c>
      <c r="BU6">
        <v>67</v>
      </c>
      <c r="BW6">
        <v>20</v>
      </c>
      <c r="BX6" s="28" t="s">
        <v>47</v>
      </c>
      <c r="BY6" s="22" t="s">
        <v>55</v>
      </c>
      <c r="CA6" t="s">
        <v>71</v>
      </c>
      <c r="CB6" t="s">
        <v>71</v>
      </c>
      <c r="CC6">
        <v>9</v>
      </c>
      <c r="CD6">
        <v>9</v>
      </c>
    </row>
    <row r="7" spans="1:86" x14ac:dyDescent="0.25">
      <c r="A7" s="6" t="s">
        <v>77</v>
      </c>
      <c r="E7" s="12"/>
      <c r="J7" s="30">
        <v>41940</v>
      </c>
      <c r="L7" s="26" t="s">
        <v>43</v>
      </c>
      <c r="N7" t="s">
        <v>47</v>
      </c>
      <c r="O7" s="35" t="s">
        <v>43</v>
      </c>
      <c r="P7" t="s">
        <v>46</v>
      </c>
      <c r="Q7" t="s">
        <v>47</v>
      </c>
      <c r="R7" t="s">
        <v>47</v>
      </c>
      <c r="T7" t="s">
        <v>89</v>
      </c>
      <c r="U7">
        <v>0</v>
      </c>
      <c r="W7" t="s">
        <v>79</v>
      </c>
      <c r="X7">
        <v>0</v>
      </c>
      <c r="Z7" t="s">
        <v>46</v>
      </c>
      <c r="AA7">
        <v>-0.16</v>
      </c>
      <c r="AB7">
        <v>-0.14000000000000001</v>
      </c>
      <c r="AC7">
        <v>-0.18</v>
      </c>
      <c r="AD7">
        <f>AC7</f>
        <v>-0.18</v>
      </c>
      <c r="AE7" s="17">
        <f t="shared" ref="AE7:AF25" si="0">ABS(AA7-AB7)</f>
        <v>1.999999999999999E-2</v>
      </c>
      <c r="AF7" s="17">
        <f t="shared" si="0"/>
        <v>3.999999999999998E-2</v>
      </c>
      <c r="AG7" t="s">
        <v>47</v>
      </c>
      <c r="AH7" t="s">
        <v>62</v>
      </c>
      <c r="AI7" t="s">
        <v>62</v>
      </c>
      <c r="AK7" t="s">
        <v>47</v>
      </c>
      <c r="AM7" t="s">
        <v>47</v>
      </c>
      <c r="AO7" t="s">
        <v>46</v>
      </c>
      <c r="AP7">
        <v>-0.2</v>
      </c>
      <c r="AQ7">
        <v>-0.24</v>
      </c>
      <c r="AR7">
        <v>-0.27</v>
      </c>
      <c r="AS7">
        <v>-0.27</v>
      </c>
      <c r="AU7">
        <v>0.04</v>
      </c>
      <c r="AW7" s="19" t="s">
        <v>47</v>
      </c>
      <c r="AY7">
        <v>30</v>
      </c>
      <c r="AZ7">
        <v>30</v>
      </c>
      <c r="BA7">
        <v>0</v>
      </c>
      <c r="BD7" t="s">
        <v>62</v>
      </c>
      <c r="BE7" t="s">
        <v>62</v>
      </c>
      <c r="BF7" t="s">
        <v>62</v>
      </c>
      <c r="BH7" t="s">
        <v>62</v>
      </c>
      <c r="BI7" t="s">
        <v>62</v>
      </c>
      <c r="BJ7" t="s">
        <v>62</v>
      </c>
      <c r="BL7" t="s">
        <v>63</v>
      </c>
      <c r="BN7" s="17" t="s">
        <v>66</v>
      </c>
      <c r="BO7">
        <v>-0.5</v>
      </c>
      <c r="BP7">
        <v>178</v>
      </c>
      <c r="BR7" s="17" t="s">
        <v>80</v>
      </c>
      <c r="BS7">
        <v>-0.25</v>
      </c>
      <c r="BT7">
        <v>84</v>
      </c>
      <c r="BU7">
        <v>69</v>
      </c>
      <c r="BW7">
        <v>7</v>
      </c>
      <c r="BX7" s="5" t="s">
        <v>81</v>
      </c>
      <c r="BY7" s="27" t="s">
        <v>55</v>
      </c>
      <c r="CA7" s="23" t="s">
        <v>71</v>
      </c>
      <c r="CB7" s="23" t="s">
        <v>71</v>
      </c>
      <c r="CC7">
        <v>11</v>
      </c>
      <c r="CD7">
        <v>11</v>
      </c>
    </row>
    <row r="8" spans="1:86" x14ac:dyDescent="0.25">
      <c r="A8" s="6" t="s">
        <v>82</v>
      </c>
      <c r="E8" s="12"/>
      <c r="J8" s="30">
        <v>41941</v>
      </c>
      <c r="L8" s="26" t="s">
        <v>43</v>
      </c>
      <c r="N8" t="s">
        <v>47</v>
      </c>
      <c r="O8" s="35" t="s">
        <v>322</v>
      </c>
      <c r="P8" t="s">
        <v>46</v>
      </c>
      <c r="Q8" t="s">
        <v>47</v>
      </c>
      <c r="R8" t="s">
        <v>47</v>
      </c>
      <c r="T8" t="s">
        <v>90</v>
      </c>
      <c r="U8" t="s">
        <v>91</v>
      </c>
      <c r="W8">
        <v>0</v>
      </c>
      <c r="X8">
        <v>0</v>
      </c>
      <c r="Z8" t="s">
        <v>46</v>
      </c>
      <c r="AA8">
        <v>-0.04</v>
      </c>
      <c r="AB8">
        <v>-0.08</v>
      </c>
      <c r="AC8">
        <v>-0.18</v>
      </c>
      <c r="AD8">
        <f t="shared" ref="AD8:AD17" si="1">AC8</f>
        <v>-0.18</v>
      </c>
      <c r="AE8" s="17">
        <f t="shared" si="0"/>
        <v>0.04</v>
      </c>
      <c r="AF8" s="17">
        <f t="shared" si="0"/>
        <v>9.9999999999999992E-2</v>
      </c>
      <c r="AG8" t="s">
        <v>47</v>
      </c>
      <c r="AH8" t="s">
        <v>62</v>
      </c>
      <c r="AI8" t="s">
        <v>62</v>
      </c>
      <c r="AK8" t="s">
        <v>47</v>
      </c>
      <c r="AM8" t="s">
        <v>47</v>
      </c>
      <c r="AO8" t="s">
        <v>46</v>
      </c>
      <c r="AP8">
        <v>-0.14000000000000001</v>
      </c>
      <c r="AQ8">
        <v>-0.18</v>
      </c>
      <c r="AR8">
        <v>-0.22</v>
      </c>
      <c r="AS8">
        <v>-0.22</v>
      </c>
      <c r="AU8">
        <v>0.04</v>
      </c>
      <c r="AW8" s="1" t="s">
        <v>47</v>
      </c>
      <c r="AY8">
        <v>60</v>
      </c>
      <c r="AZ8">
        <v>60</v>
      </c>
      <c r="BA8">
        <v>0</v>
      </c>
      <c r="BD8" t="s">
        <v>62</v>
      </c>
      <c r="BE8" t="s">
        <v>62</v>
      </c>
      <c r="BF8" t="s">
        <v>62</v>
      </c>
      <c r="BH8" t="s">
        <v>62</v>
      </c>
      <c r="BI8" t="s">
        <v>62</v>
      </c>
      <c r="BJ8" t="s">
        <v>62</v>
      </c>
      <c r="BL8" t="s">
        <v>63</v>
      </c>
      <c r="BN8" s="17" t="s">
        <v>80</v>
      </c>
      <c r="BO8">
        <v>-0.5</v>
      </c>
      <c r="BP8">
        <v>175</v>
      </c>
      <c r="BR8" t="s">
        <v>83</v>
      </c>
      <c r="BS8" s="17" t="s">
        <v>104</v>
      </c>
      <c r="BT8" s="17" t="s">
        <v>104</v>
      </c>
      <c r="BU8">
        <v>61</v>
      </c>
      <c r="BW8">
        <v>14</v>
      </c>
      <c r="BX8" s="5" t="s">
        <v>84</v>
      </c>
      <c r="BY8" s="27" t="s">
        <v>55</v>
      </c>
      <c r="CA8" s="23" t="s">
        <v>85</v>
      </c>
      <c r="CB8" s="23" t="s">
        <v>86</v>
      </c>
      <c r="CC8" t="s">
        <v>87</v>
      </c>
      <c r="CD8" t="s">
        <v>87</v>
      </c>
    </row>
    <row r="9" spans="1:86" x14ac:dyDescent="0.25">
      <c r="A9" s="6" t="s">
        <v>92</v>
      </c>
      <c r="E9" s="12"/>
      <c r="J9" s="30">
        <v>41941</v>
      </c>
      <c r="L9" s="26" t="s">
        <v>43</v>
      </c>
      <c r="N9" t="s">
        <v>47</v>
      </c>
      <c r="O9" s="35" t="s">
        <v>43</v>
      </c>
      <c r="P9" t="s">
        <v>46</v>
      </c>
      <c r="Q9" t="s">
        <v>47</v>
      </c>
      <c r="R9" t="s">
        <v>47</v>
      </c>
      <c r="T9" t="s">
        <v>90</v>
      </c>
      <c r="U9" t="s">
        <v>93</v>
      </c>
      <c r="W9" t="s">
        <v>94</v>
      </c>
      <c r="X9">
        <v>0</v>
      </c>
      <c r="Z9" t="s">
        <v>46</v>
      </c>
      <c r="AA9">
        <v>-0.14000000000000001</v>
      </c>
      <c r="AB9">
        <v>-0.14000000000000001</v>
      </c>
      <c r="AC9">
        <v>-0.2</v>
      </c>
      <c r="AD9">
        <f t="shared" si="1"/>
        <v>-0.2</v>
      </c>
      <c r="AE9" s="17">
        <f t="shared" si="0"/>
        <v>0</v>
      </c>
      <c r="AF9" s="17">
        <f t="shared" si="0"/>
        <v>0.06</v>
      </c>
      <c r="AG9" t="s">
        <v>47</v>
      </c>
      <c r="AH9" t="s">
        <v>62</v>
      </c>
      <c r="AI9" t="s">
        <v>62</v>
      </c>
      <c r="AK9" t="s">
        <v>47</v>
      </c>
      <c r="AM9" t="s">
        <v>47</v>
      </c>
      <c r="AO9" t="s">
        <v>46</v>
      </c>
      <c r="AP9">
        <v>-0.14000000000000001</v>
      </c>
      <c r="AQ9">
        <v>-0.2</v>
      </c>
      <c r="AR9">
        <v>-0.24</v>
      </c>
      <c r="AS9">
        <v>-0.24</v>
      </c>
      <c r="AU9">
        <v>0.06</v>
      </c>
      <c r="AW9" s="1" t="s">
        <v>47</v>
      </c>
      <c r="AY9" t="s">
        <v>95</v>
      </c>
      <c r="AZ9">
        <v>45</v>
      </c>
      <c r="BA9">
        <v>0</v>
      </c>
      <c r="BD9" t="s">
        <v>62</v>
      </c>
      <c r="BE9" t="s">
        <v>62</v>
      </c>
      <c r="BF9" t="s">
        <v>62</v>
      </c>
      <c r="BH9" t="s">
        <v>62</v>
      </c>
      <c r="BI9" t="s">
        <v>62</v>
      </c>
      <c r="BJ9" t="s">
        <v>62</v>
      </c>
      <c r="BL9" t="s">
        <v>96</v>
      </c>
      <c r="BN9" s="17" t="s">
        <v>97</v>
      </c>
      <c r="BO9">
        <v>-0.5</v>
      </c>
      <c r="BP9">
        <v>79</v>
      </c>
      <c r="BR9" s="17" t="s">
        <v>98</v>
      </c>
      <c r="BS9" s="17" t="s">
        <v>104</v>
      </c>
      <c r="BT9" s="17" t="s">
        <v>104</v>
      </c>
      <c r="BU9">
        <v>60</v>
      </c>
      <c r="BW9">
        <v>4</v>
      </c>
      <c r="BX9" s="5" t="s">
        <v>47</v>
      </c>
      <c r="BY9" s="27" t="s">
        <v>55</v>
      </c>
      <c r="CA9" t="s">
        <v>71</v>
      </c>
      <c r="CB9" t="s">
        <v>71</v>
      </c>
      <c r="CC9">
        <v>12.5</v>
      </c>
      <c r="CD9">
        <v>12.5</v>
      </c>
    </row>
    <row r="10" spans="1:86" x14ac:dyDescent="0.25">
      <c r="A10" s="6" t="s">
        <v>99</v>
      </c>
      <c r="E10" s="12"/>
      <c r="J10" s="30">
        <v>41942</v>
      </c>
      <c r="L10" s="26" t="s">
        <v>43</v>
      </c>
      <c r="N10" t="s">
        <v>47</v>
      </c>
      <c r="O10" s="35" t="s">
        <v>323</v>
      </c>
      <c r="P10" t="s">
        <v>46</v>
      </c>
      <c r="Q10" t="s">
        <v>47</v>
      </c>
      <c r="R10" t="s">
        <v>47</v>
      </c>
      <c r="T10" t="s">
        <v>101</v>
      </c>
      <c r="U10" t="s">
        <v>102</v>
      </c>
      <c r="W10" t="s">
        <v>103</v>
      </c>
      <c r="X10" t="s">
        <v>102</v>
      </c>
      <c r="Z10" t="s">
        <v>46</v>
      </c>
      <c r="AA10">
        <v>-0.14000000000000001</v>
      </c>
      <c r="AB10">
        <v>-0.12</v>
      </c>
      <c r="AC10">
        <v>-0.16</v>
      </c>
      <c r="AD10">
        <f t="shared" si="1"/>
        <v>-0.16</v>
      </c>
      <c r="AE10" s="17">
        <f t="shared" si="0"/>
        <v>2.0000000000000018E-2</v>
      </c>
      <c r="AF10" s="17">
        <f t="shared" si="0"/>
        <v>4.0000000000000008E-2</v>
      </c>
      <c r="AG10" t="s">
        <v>47</v>
      </c>
      <c r="AH10" t="s">
        <v>62</v>
      </c>
      <c r="AI10" t="s">
        <v>62</v>
      </c>
      <c r="AK10" t="s">
        <v>47</v>
      </c>
      <c r="AM10" t="s">
        <v>47</v>
      </c>
      <c r="AO10" t="s">
        <v>46</v>
      </c>
      <c r="AP10">
        <v>-0.12</v>
      </c>
      <c r="AQ10">
        <v>-0.16</v>
      </c>
      <c r="AR10">
        <v>-0.22</v>
      </c>
      <c r="AS10">
        <v>-0.22</v>
      </c>
      <c r="AU10">
        <v>0.04</v>
      </c>
      <c r="AW10" s="1" t="s">
        <v>47</v>
      </c>
      <c r="AY10">
        <v>30</v>
      </c>
      <c r="AZ10">
        <v>30</v>
      </c>
      <c r="BA10">
        <v>0</v>
      </c>
      <c r="BD10" t="s">
        <v>62</v>
      </c>
      <c r="BE10" t="s">
        <v>62</v>
      </c>
      <c r="BF10" t="s">
        <v>62</v>
      </c>
      <c r="BH10" t="s">
        <v>62</v>
      </c>
      <c r="BI10" t="s">
        <v>62</v>
      </c>
      <c r="BJ10" t="s">
        <v>62</v>
      </c>
      <c r="BL10" t="s">
        <v>96</v>
      </c>
      <c r="BN10" s="17" t="s">
        <v>66</v>
      </c>
      <c r="BO10" s="17" t="s">
        <v>104</v>
      </c>
      <c r="BP10" s="17" t="s">
        <v>104</v>
      </c>
      <c r="BR10" s="17" t="s">
        <v>98</v>
      </c>
      <c r="BS10">
        <v>-0.5</v>
      </c>
      <c r="BT10">
        <v>64</v>
      </c>
      <c r="BU10">
        <v>64</v>
      </c>
      <c r="BW10">
        <v>3</v>
      </c>
      <c r="BX10" s="5" t="s">
        <v>47</v>
      </c>
      <c r="BY10" s="27" t="s">
        <v>55</v>
      </c>
      <c r="CA10" t="s">
        <v>71</v>
      </c>
      <c r="CB10" t="s">
        <v>71</v>
      </c>
      <c r="CC10">
        <v>9</v>
      </c>
      <c r="CD10">
        <v>9</v>
      </c>
    </row>
    <row r="11" spans="1:86" x14ac:dyDescent="0.25">
      <c r="A11" s="6" t="s">
        <v>100</v>
      </c>
      <c r="E11" s="12"/>
      <c r="J11" s="30">
        <v>41942</v>
      </c>
      <c r="L11" s="26" t="s">
        <v>105</v>
      </c>
      <c r="N11" t="s">
        <v>47</v>
      </c>
      <c r="O11" s="35" t="s">
        <v>323</v>
      </c>
      <c r="P11" t="s">
        <v>46</v>
      </c>
      <c r="Q11" t="s">
        <v>47</v>
      </c>
      <c r="R11" t="s">
        <v>47</v>
      </c>
      <c r="T11" t="s">
        <v>88</v>
      </c>
      <c r="U11">
        <v>0</v>
      </c>
      <c r="W11" t="s">
        <v>106</v>
      </c>
      <c r="X11">
        <v>0</v>
      </c>
      <c r="Z11" t="s">
        <v>46</v>
      </c>
      <c r="AA11">
        <v>-0.14000000000000001</v>
      </c>
      <c r="AB11">
        <v>-0.16</v>
      </c>
      <c r="AC11">
        <v>-0.2</v>
      </c>
      <c r="AD11">
        <f t="shared" si="1"/>
        <v>-0.2</v>
      </c>
      <c r="AE11" s="17">
        <f t="shared" si="0"/>
        <v>1.999999999999999E-2</v>
      </c>
      <c r="AF11" s="17">
        <f t="shared" si="0"/>
        <v>4.0000000000000008E-2</v>
      </c>
      <c r="AG11" t="s">
        <v>47</v>
      </c>
      <c r="AH11" t="s">
        <v>62</v>
      </c>
      <c r="AI11" t="s">
        <v>62</v>
      </c>
      <c r="AK11" t="s">
        <v>47</v>
      </c>
      <c r="AM11" t="s">
        <v>47</v>
      </c>
      <c r="AO11" t="s">
        <v>46</v>
      </c>
      <c r="AP11">
        <v>-0.22</v>
      </c>
      <c r="AQ11">
        <v>-0.26</v>
      </c>
      <c r="AR11">
        <v>-0.3</v>
      </c>
      <c r="AS11">
        <v>-0.3</v>
      </c>
      <c r="AU11">
        <v>0.04</v>
      </c>
      <c r="AW11" s="1" t="s">
        <v>47</v>
      </c>
      <c r="AY11">
        <v>15</v>
      </c>
      <c r="AZ11">
        <v>15</v>
      </c>
      <c r="BA11">
        <v>0</v>
      </c>
      <c r="BD11" t="s">
        <v>62</v>
      </c>
      <c r="BE11" t="s">
        <v>62</v>
      </c>
      <c r="BF11" t="s">
        <v>62</v>
      </c>
      <c r="BH11" t="s">
        <v>62</v>
      </c>
      <c r="BI11" t="s">
        <v>62</v>
      </c>
      <c r="BJ11" t="s">
        <v>62</v>
      </c>
      <c r="BL11" t="s">
        <v>96</v>
      </c>
      <c r="BN11" t="s">
        <v>83</v>
      </c>
      <c r="BO11">
        <v>-0.25</v>
      </c>
      <c r="BP11">
        <v>139</v>
      </c>
      <c r="BR11">
        <v>-0.25</v>
      </c>
      <c r="BS11">
        <v>-0.25</v>
      </c>
      <c r="BT11">
        <v>80</v>
      </c>
      <c r="BU11">
        <v>67</v>
      </c>
      <c r="BW11">
        <v>3</v>
      </c>
      <c r="BX11" s="5" t="s">
        <v>47</v>
      </c>
      <c r="BY11" s="27" t="s">
        <v>55</v>
      </c>
      <c r="CA11" t="s">
        <v>71</v>
      </c>
      <c r="CB11" t="s">
        <v>71</v>
      </c>
      <c r="CC11">
        <v>12.5</v>
      </c>
      <c r="CD11">
        <v>12.5</v>
      </c>
    </row>
    <row r="12" spans="1:86" x14ac:dyDescent="0.25">
      <c r="A12" s="6" t="s">
        <v>107</v>
      </c>
      <c r="J12" s="30">
        <v>41969</v>
      </c>
      <c r="L12" s="26" t="s">
        <v>43</v>
      </c>
      <c r="N12" t="s">
        <v>109</v>
      </c>
      <c r="O12" s="35" t="s">
        <v>43</v>
      </c>
      <c r="P12" t="s">
        <v>46</v>
      </c>
      <c r="Q12" t="s">
        <v>47</v>
      </c>
      <c r="R12" t="s">
        <v>47</v>
      </c>
      <c r="T12" t="s">
        <v>110</v>
      </c>
      <c r="U12">
        <v>0</v>
      </c>
      <c r="W12" t="s">
        <v>101</v>
      </c>
      <c r="X12">
        <v>0</v>
      </c>
      <c r="Z12" t="s">
        <v>46</v>
      </c>
      <c r="AA12">
        <v>-0.04</v>
      </c>
      <c r="AB12">
        <v>-0.08</v>
      </c>
      <c r="AC12">
        <v>-0.16</v>
      </c>
      <c r="AD12">
        <f t="shared" si="1"/>
        <v>-0.16</v>
      </c>
      <c r="AE12" s="17">
        <f t="shared" si="0"/>
        <v>0.04</v>
      </c>
      <c r="AF12" s="17">
        <f t="shared" si="0"/>
        <v>0.08</v>
      </c>
      <c r="AG12" t="s">
        <v>47</v>
      </c>
      <c r="AH12" t="s">
        <v>62</v>
      </c>
      <c r="AI12" t="s">
        <v>62</v>
      </c>
      <c r="AK12" t="s">
        <v>47</v>
      </c>
      <c r="AM12" t="s">
        <v>47</v>
      </c>
      <c r="AO12" t="s">
        <v>46</v>
      </c>
      <c r="AP12">
        <v>-0.1</v>
      </c>
      <c r="AQ12">
        <v>-0.1</v>
      </c>
      <c r="AR12">
        <v>-0.2</v>
      </c>
      <c r="AS12">
        <v>-0.2</v>
      </c>
      <c r="AU12">
        <v>0</v>
      </c>
      <c r="AW12" s="1" t="s">
        <v>47</v>
      </c>
      <c r="AY12">
        <v>60</v>
      </c>
      <c r="AZ12">
        <v>60</v>
      </c>
      <c r="BA12">
        <v>0</v>
      </c>
      <c r="BD12" t="s">
        <v>62</v>
      </c>
      <c r="BE12" t="s">
        <v>62</v>
      </c>
      <c r="BF12" t="s">
        <v>62</v>
      </c>
      <c r="BH12" t="s">
        <v>62</v>
      </c>
      <c r="BI12" t="s">
        <v>62</v>
      </c>
      <c r="BJ12" t="s">
        <v>62</v>
      </c>
      <c r="BL12" t="s">
        <v>111</v>
      </c>
      <c r="BN12" s="17" t="s">
        <v>98</v>
      </c>
      <c r="BO12">
        <v>-0.5</v>
      </c>
      <c r="BP12">
        <v>159</v>
      </c>
      <c r="BR12" s="17" t="s">
        <v>66</v>
      </c>
      <c r="BS12">
        <v>-0.25</v>
      </c>
      <c r="BT12">
        <v>43</v>
      </c>
      <c r="BU12">
        <v>65</v>
      </c>
      <c r="BW12">
        <v>6.5</v>
      </c>
      <c r="BX12" s="5" t="s">
        <v>47</v>
      </c>
      <c r="BY12" s="27" t="s">
        <v>55</v>
      </c>
      <c r="CA12" t="s">
        <v>71</v>
      </c>
      <c r="CB12" t="s">
        <v>71</v>
      </c>
      <c r="CC12">
        <v>8.5</v>
      </c>
      <c r="CD12">
        <f>1/0.13166667</f>
        <v>7.5949365165838847</v>
      </c>
    </row>
    <row r="13" spans="1:86" x14ac:dyDescent="0.25">
      <c r="A13" s="6" t="s">
        <v>115</v>
      </c>
      <c r="J13" s="30">
        <v>41969</v>
      </c>
      <c r="L13" s="26" t="s">
        <v>43</v>
      </c>
      <c r="N13" t="s">
        <v>109</v>
      </c>
      <c r="O13" s="35" t="s">
        <v>324</v>
      </c>
      <c r="P13" t="s">
        <v>46</v>
      </c>
      <c r="Q13" t="s">
        <v>47</v>
      </c>
      <c r="R13" t="s">
        <v>47</v>
      </c>
      <c r="T13" t="s">
        <v>123</v>
      </c>
      <c r="U13">
        <v>0</v>
      </c>
      <c r="W13" t="s">
        <v>112</v>
      </c>
      <c r="X13">
        <v>0</v>
      </c>
      <c r="Z13" t="s">
        <v>46</v>
      </c>
      <c r="AA13">
        <v>-0.06</v>
      </c>
      <c r="AB13" s="17" t="s">
        <v>113</v>
      </c>
      <c r="AC13">
        <v>-0.06</v>
      </c>
      <c r="AD13">
        <f t="shared" si="1"/>
        <v>-0.06</v>
      </c>
      <c r="AE13" s="17">
        <f t="shared" si="0"/>
        <v>0.08</v>
      </c>
      <c r="AF13" s="17">
        <f t="shared" si="0"/>
        <v>0.08</v>
      </c>
      <c r="AG13" t="s">
        <v>47</v>
      </c>
      <c r="AH13" t="s">
        <v>62</v>
      </c>
      <c r="AI13" t="s">
        <v>62</v>
      </c>
      <c r="AK13" t="s">
        <v>47</v>
      </c>
      <c r="AM13" t="s">
        <v>47</v>
      </c>
      <c r="AO13" t="s">
        <v>46</v>
      </c>
      <c r="AP13">
        <v>-0.3</v>
      </c>
      <c r="AQ13">
        <v>-0.4</v>
      </c>
      <c r="AR13">
        <v>-0.5</v>
      </c>
      <c r="AS13">
        <v>-0.25</v>
      </c>
      <c r="AU13">
        <v>0.1</v>
      </c>
      <c r="AW13" s="1" t="s">
        <v>47</v>
      </c>
      <c r="AY13">
        <v>30</v>
      </c>
      <c r="AZ13">
        <v>30</v>
      </c>
      <c r="BA13">
        <v>0</v>
      </c>
      <c r="BD13" t="s">
        <v>62</v>
      </c>
      <c r="BE13" t="s">
        <v>62</v>
      </c>
      <c r="BF13" t="s">
        <v>62</v>
      </c>
      <c r="BH13" t="s">
        <v>62</v>
      </c>
      <c r="BI13" t="s">
        <v>62</v>
      </c>
      <c r="BJ13" t="s">
        <v>62</v>
      </c>
      <c r="BL13" t="s">
        <v>114</v>
      </c>
      <c r="BN13" s="17" t="s">
        <v>98</v>
      </c>
      <c r="BO13" s="17" t="s">
        <v>104</v>
      </c>
      <c r="BP13" s="17" t="s">
        <v>104</v>
      </c>
      <c r="BR13" s="17" t="s">
        <v>80</v>
      </c>
      <c r="BS13">
        <v>-0.25</v>
      </c>
      <c r="BT13">
        <v>143</v>
      </c>
      <c r="BU13">
        <v>63</v>
      </c>
      <c r="BW13">
        <v>8</v>
      </c>
      <c r="BX13" s="5" t="s">
        <v>47</v>
      </c>
      <c r="BY13" s="27" t="s">
        <v>55</v>
      </c>
      <c r="CA13" t="s">
        <v>71</v>
      </c>
      <c r="CB13" t="s">
        <v>71</v>
      </c>
      <c r="CC13">
        <f>1/0.125</f>
        <v>8</v>
      </c>
      <c r="CD13">
        <f>1/(0.116667)</f>
        <v>8.5714040817026227</v>
      </c>
    </row>
    <row r="14" spans="1:86" x14ac:dyDescent="0.25">
      <c r="A14" s="6" t="s">
        <v>120</v>
      </c>
      <c r="J14" s="30">
        <v>41969</v>
      </c>
      <c r="L14" s="26" t="s">
        <v>116</v>
      </c>
      <c r="N14" t="s">
        <v>109</v>
      </c>
      <c r="O14" s="35" t="s">
        <v>325</v>
      </c>
      <c r="P14" t="s">
        <v>46</v>
      </c>
      <c r="Q14" t="s">
        <v>47</v>
      </c>
      <c r="R14" t="s">
        <v>47</v>
      </c>
      <c r="T14" t="s">
        <v>124</v>
      </c>
      <c r="U14">
        <v>0</v>
      </c>
      <c r="W14" t="s">
        <v>117</v>
      </c>
      <c r="X14">
        <v>0</v>
      </c>
      <c r="Z14" t="s">
        <v>46</v>
      </c>
      <c r="AA14" s="17" t="s">
        <v>118</v>
      </c>
      <c r="AB14" s="17" t="s">
        <v>51</v>
      </c>
      <c r="AC14">
        <v>-0.02</v>
      </c>
      <c r="AD14">
        <f t="shared" si="1"/>
        <v>-0.02</v>
      </c>
      <c r="AE14" s="17">
        <f t="shared" si="0"/>
        <v>1.9999999999999997E-2</v>
      </c>
      <c r="AF14" s="17">
        <f t="shared" si="0"/>
        <v>0.06</v>
      </c>
      <c r="AG14" t="s">
        <v>55</v>
      </c>
      <c r="AH14">
        <v>-0.02</v>
      </c>
      <c r="AI14" s="17" t="s">
        <v>51</v>
      </c>
      <c r="AK14" t="s">
        <v>47</v>
      </c>
      <c r="AM14" t="s">
        <v>47</v>
      </c>
      <c r="AO14" t="s">
        <v>46</v>
      </c>
      <c r="AP14">
        <v>-0.1</v>
      </c>
      <c r="AQ14">
        <v>-0.1</v>
      </c>
      <c r="AR14">
        <v>-0.2</v>
      </c>
      <c r="AS14">
        <v>-0.2</v>
      </c>
      <c r="AU14">
        <v>0</v>
      </c>
      <c r="AW14" s="1" t="s">
        <v>55</v>
      </c>
      <c r="AY14">
        <v>30</v>
      </c>
      <c r="AZ14">
        <v>30</v>
      </c>
      <c r="BA14">
        <v>0</v>
      </c>
      <c r="BD14" t="s">
        <v>62</v>
      </c>
      <c r="BE14" t="s">
        <v>62</v>
      </c>
      <c r="BF14" t="s">
        <v>62</v>
      </c>
      <c r="BH14" t="s">
        <v>62</v>
      </c>
      <c r="BI14" t="s">
        <v>62</v>
      </c>
      <c r="BJ14" t="s">
        <v>62</v>
      </c>
      <c r="BL14" t="s">
        <v>96</v>
      </c>
      <c r="BN14" s="17" t="s">
        <v>80</v>
      </c>
      <c r="BO14">
        <v>-0.5</v>
      </c>
      <c r="BP14">
        <v>165</v>
      </c>
      <c r="BR14" s="17" t="s">
        <v>80</v>
      </c>
      <c r="BS14">
        <v>-0.5</v>
      </c>
      <c r="BT14">
        <v>12</v>
      </c>
      <c r="BU14">
        <v>64</v>
      </c>
      <c r="BW14">
        <v>5</v>
      </c>
      <c r="BX14" s="5" t="s">
        <v>47</v>
      </c>
      <c r="BY14" s="27" t="s">
        <v>55</v>
      </c>
      <c r="CA14" t="s">
        <v>71</v>
      </c>
      <c r="CB14" t="s">
        <v>119</v>
      </c>
      <c r="CC14">
        <v>9.1</v>
      </c>
      <c r="CD14">
        <v>8</v>
      </c>
    </row>
    <row r="15" spans="1:86" x14ac:dyDescent="0.25">
      <c r="A15" s="6" t="s">
        <v>121</v>
      </c>
      <c r="J15" s="30">
        <v>41976</v>
      </c>
      <c r="L15" s="26" t="s">
        <v>122</v>
      </c>
      <c r="O15" s="35" t="s">
        <v>323</v>
      </c>
      <c r="P15" t="s">
        <v>46</v>
      </c>
      <c r="Q15" t="s">
        <v>47</v>
      </c>
      <c r="R15" t="s">
        <v>47</v>
      </c>
      <c r="T15" t="s">
        <v>123</v>
      </c>
      <c r="U15">
        <v>0</v>
      </c>
      <c r="W15" t="s">
        <v>106</v>
      </c>
      <c r="X15">
        <v>0</v>
      </c>
      <c r="Z15" t="s">
        <v>46</v>
      </c>
      <c r="AA15">
        <v>-0.04</v>
      </c>
      <c r="AB15">
        <v>-0.04</v>
      </c>
      <c r="AC15">
        <v>-0.14000000000000001</v>
      </c>
      <c r="AD15">
        <f t="shared" si="1"/>
        <v>-0.14000000000000001</v>
      </c>
      <c r="AE15" s="17">
        <f t="shared" si="0"/>
        <v>0</v>
      </c>
      <c r="AF15" s="17">
        <f t="shared" si="0"/>
        <v>0.1</v>
      </c>
      <c r="AG15" t="s">
        <v>47</v>
      </c>
      <c r="AH15" t="s">
        <v>62</v>
      </c>
      <c r="AI15" t="s">
        <v>62</v>
      </c>
      <c r="AK15" t="s">
        <v>47</v>
      </c>
      <c r="AM15" t="s">
        <v>47</v>
      </c>
      <c r="AO15" t="s">
        <v>46</v>
      </c>
      <c r="AP15">
        <v>-0.16</v>
      </c>
      <c r="AQ15">
        <v>-0.18</v>
      </c>
      <c r="AR15">
        <v>-0.19</v>
      </c>
      <c r="AS15">
        <v>-0.19</v>
      </c>
      <c r="AU15">
        <v>0.02</v>
      </c>
      <c r="AW15" s="1" t="s">
        <v>47</v>
      </c>
      <c r="AY15" t="s">
        <v>95</v>
      </c>
      <c r="AZ15">
        <v>45</v>
      </c>
      <c r="BA15">
        <v>0</v>
      </c>
      <c r="BD15" t="s">
        <v>62</v>
      </c>
      <c r="BE15" t="s">
        <v>62</v>
      </c>
      <c r="BF15" t="s">
        <v>62</v>
      </c>
      <c r="BH15" t="s">
        <v>62</v>
      </c>
      <c r="BI15" t="s">
        <v>62</v>
      </c>
      <c r="BJ15" t="s">
        <v>62</v>
      </c>
      <c r="BL15" t="s">
        <v>63</v>
      </c>
      <c r="BN15" s="17" t="s">
        <v>80</v>
      </c>
      <c r="BO15">
        <v>-0.75</v>
      </c>
      <c r="BP15">
        <v>23</v>
      </c>
      <c r="BR15" s="17" t="s">
        <v>66</v>
      </c>
      <c r="BS15">
        <v>-0.5</v>
      </c>
      <c r="BT15">
        <v>9</v>
      </c>
      <c r="BU15">
        <v>58</v>
      </c>
      <c r="BW15">
        <v>5</v>
      </c>
      <c r="BX15" s="5" t="s">
        <v>47</v>
      </c>
      <c r="BY15" s="27" t="s">
        <v>55</v>
      </c>
      <c r="CA15" t="s">
        <v>71</v>
      </c>
      <c r="CB15" t="s">
        <v>71</v>
      </c>
      <c r="CC15">
        <v>12.5</v>
      </c>
      <c r="CD15">
        <v>12.5</v>
      </c>
    </row>
    <row r="16" spans="1:86" x14ac:dyDescent="0.25">
      <c r="A16" s="6" t="s">
        <v>125</v>
      </c>
      <c r="J16" s="30">
        <v>41976</v>
      </c>
      <c r="L16" s="31" t="s">
        <v>126</v>
      </c>
      <c r="N16" t="s">
        <v>109</v>
      </c>
      <c r="O16" s="35" t="s">
        <v>326</v>
      </c>
      <c r="P16" t="s">
        <v>46</v>
      </c>
      <c r="Q16" t="s">
        <v>47</v>
      </c>
      <c r="R16" t="s">
        <v>47</v>
      </c>
      <c r="T16" t="s">
        <v>89</v>
      </c>
      <c r="U16">
        <v>0</v>
      </c>
      <c r="W16">
        <v>0</v>
      </c>
      <c r="X16">
        <v>0</v>
      </c>
      <c r="Z16" t="s">
        <v>46</v>
      </c>
      <c r="AA16">
        <v>-0.2</v>
      </c>
      <c r="AB16">
        <v>-0.18</v>
      </c>
      <c r="AC16">
        <v>-0.18</v>
      </c>
      <c r="AD16">
        <f t="shared" si="1"/>
        <v>-0.18</v>
      </c>
      <c r="AE16" s="17">
        <f t="shared" si="0"/>
        <v>2.0000000000000018E-2</v>
      </c>
      <c r="AF16" s="17">
        <f t="shared" si="0"/>
        <v>0</v>
      </c>
      <c r="AG16" t="s">
        <v>47</v>
      </c>
      <c r="AH16" t="s">
        <v>62</v>
      </c>
      <c r="AI16" t="s">
        <v>62</v>
      </c>
      <c r="AK16" t="s">
        <v>47</v>
      </c>
      <c r="AM16" t="s">
        <v>47</v>
      </c>
      <c r="AO16" t="s">
        <v>46</v>
      </c>
      <c r="AP16">
        <v>-0.23</v>
      </c>
      <c r="AQ16">
        <v>-0.23</v>
      </c>
      <c r="AR16">
        <v>-0.25</v>
      </c>
      <c r="AS16">
        <v>-0.25</v>
      </c>
      <c r="AU16">
        <v>0</v>
      </c>
      <c r="AW16" s="1" t="s">
        <v>47</v>
      </c>
      <c r="AY16" t="s">
        <v>127</v>
      </c>
      <c r="AZ16">
        <v>22.5</v>
      </c>
      <c r="BA16">
        <v>0</v>
      </c>
      <c r="BD16" t="s">
        <v>62</v>
      </c>
      <c r="BE16" t="s">
        <v>62</v>
      </c>
      <c r="BF16" t="s">
        <v>62</v>
      </c>
      <c r="BH16" t="s">
        <v>62</v>
      </c>
      <c r="BI16" t="s">
        <v>62</v>
      </c>
      <c r="BJ16" t="s">
        <v>62</v>
      </c>
      <c r="BL16" t="s">
        <v>96</v>
      </c>
      <c r="BN16" s="17" t="s">
        <v>66</v>
      </c>
      <c r="BO16" s="17" t="s">
        <v>104</v>
      </c>
      <c r="BP16" s="17" t="s">
        <v>104</v>
      </c>
      <c r="BR16" s="17" t="s">
        <v>66</v>
      </c>
      <c r="BS16" s="17" t="s">
        <v>104</v>
      </c>
      <c r="BT16" s="17" t="s">
        <v>104</v>
      </c>
      <c r="BU16">
        <v>64</v>
      </c>
      <c r="BW16">
        <v>16</v>
      </c>
      <c r="BX16" s="5" t="s">
        <v>47</v>
      </c>
      <c r="BY16" s="27" t="s">
        <v>55</v>
      </c>
      <c r="CA16" t="s">
        <v>71</v>
      </c>
      <c r="CB16" t="s">
        <v>71</v>
      </c>
      <c r="CC16">
        <v>10</v>
      </c>
      <c r="CD16">
        <v>10</v>
      </c>
    </row>
    <row r="17" spans="1:82" x14ac:dyDescent="0.25">
      <c r="A17" s="6" t="s">
        <v>128</v>
      </c>
      <c r="J17" s="30">
        <v>41976</v>
      </c>
      <c r="L17" t="s">
        <v>43</v>
      </c>
      <c r="N17" t="s">
        <v>109</v>
      </c>
      <c r="O17" s="35" t="s">
        <v>327</v>
      </c>
      <c r="P17" t="s">
        <v>46</v>
      </c>
      <c r="Q17" t="s">
        <v>47</v>
      </c>
      <c r="R17" t="s">
        <v>47</v>
      </c>
      <c r="T17">
        <v>0</v>
      </c>
      <c r="U17">
        <v>0</v>
      </c>
      <c r="W17" t="s">
        <v>101</v>
      </c>
      <c r="X17" t="s">
        <v>129</v>
      </c>
      <c r="Z17" t="s">
        <v>46</v>
      </c>
      <c r="AA17">
        <v>-0.18</v>
      </c>
      <c r="AB17">
        <v>-0.06</v>
      </c>
      <c r="AC17">
        <v>-0.18</v>
      </c>
      <c r="AD17">
        <f t="shared" si="1"/>
        <v>-0.18</v>
      </c>
      <c r="AE17" s="43">
        <f t="shared" si="0"/>
        <v>0.12</v>
      </c>
      <c r="AF17" s="43">
        <f t="shared" si="0"/>
        <v>0.12</v>
      </c>
      <c r="AG17" t="s">
        <v>47</v>
      </c>
      <c r="AH17" t="s">
        <v>62</v>
      </c>
      <c r="AI17" t="s">
        <v>62</v>
      </c>
      <c r="AK17" t="s">
        <v>47</v>
      </c>
      <c r="AM17" t="s">
        <v>47</v>
      </c>
      <c r="AO17" t="s">
        <v>46</v>
      </c>
      <c r="AP17">
        <v>-0.25</v>
      </c>
      <c r="AQ17">
        <v>-0.27</v>
      </c>
      <c r="AR17">
        <v>-0.3</v>
      </c>
      <c r="AS17">
        <v>-0.3</v>
      </c>
      <c r="AU17">
        <v>0.02</v>
      </c>
      <c r="AW17" s="1" t="s">
        <v>47</v>
      </c>
      <c r="AY17">
        <v>30</v>
      </c>
      <c r="AZ17">
        <v>30</v>
      </c>
      <c r="BA17">
        <v>0</v>
      </c>
      <c r="BD17" t="s">
        <v>62</v>
      </c>
      <c r="BE17" t="s">
        <v>62</v>
      </c>
      <c r="BF17" t="s">
        <v>62</v>
      </c>
      <c r="BH17" t="s">
        <v>62</v>
      </c>
      <c r="BI17" t="s">
        <v>62</v>
      </c>
      <c r="BJ17" t="s">
        <v>62</v>
      </c>
      <c r="BL17" t="s">
        <v>63</v>
      </c>
      <c r="BN17" t="s">
        <v>83</v>
      </c>
      <c r="BO17">
        <v>-0.5</v>
      </c>
      <c r="BP17">
        <v>173</v>
      </c>
      <c r="BR17" t="s">
        <v>83</v>
      </c>
      <c r="BS17">
        <v>-0.75</v>
      </c>
      <c r="BT17">
        <v>171</v>
      </c>
      <c r="BU17" t="s">
        <v>130</v>
      </c>
      <c r="BV17" t="s">
        <v>131</v>
      </c>
      <c r="BW17">
        <v>14</v>
      </c>
      <c r="BX17" s="5" t="s">
        <v>47</v>
      </c>
      <c r="BY17" s="27" t="s">
        <v>55</v>
      </c>
      <c r="CA17" t="s">
        <v>71</v>
      </c>
      <c r="CB17" t="s">
        <v>71</v>
      </c>
      <c r="CC17">
        <v>10</v>
      </c>
      <c r="CD17">
        <v>10</v>
      </c>
    </row>
    <row r="18" spans="1:82" x14ac:dyDescent="0.25">
      <c r="A18" s="6" t="s">
        <v>132</v>
      </c>
      <c r="J18" s="30" t="s">
        <v>130</v>
      </c>
      <c r="L18" t="s">
        <v>133</v>
      </c>
      <c r="N18" t="s">
        <v>47</v>
      </c>
      <c r="O18" s="50" t="s">
        <v>330</v>
      </c>
      <c r="P18" t="s">
        <v>46</v>
      </c>
      <c r="Q18" t="s">
        <v>47</v>
      </c>
      <c r="R18" t="s">
        <v>47</v>
      </c>
      <c r="T18" t="s">
        <v>134</v>
      </c>
      <c r="U18">
        <v>0</v>
      </c>
      <c r="W18" t="s">
        <v>135</v>
      </c>
      <c r="X18">
        <v>0</v>
      </c>
      <c r="Z18" t="s">
        <v>46</v>
      </c>
      <c r="AA18" s="17" t="s">
        <v>136</v>
      </c>
      <c r="AB18" s="17" t="s">
        <v>136</v>
      </c>
      <c r="AC18" s="17" t="s">
        <v>137</v>
      </c>
      <c r="AD18" s="17">
        <v>0.22</v>
      </c>
      <c r="AE18" s="17">
        <f t="shared" si="0"/>
        <v>0</v>
      </c>
      <c r="AF18" s="17">
        <f t="shared" si="0"/>
        <v>0.24000000000000002</v>
      </c>
      <c r="AG18" t="s">
        <v>47</v>
      </c>
      <c r="AH18" t="s">
        <v>62</v>
      </c>
      <c r="AI18" t="s">
        <v>62</v>
      </c>
      <c r="AK18" t="s">
        <v>55</v>
      </c>
      <c r="AM18" t="s">
        <v>47</v>
      </c>
      <c r="AO18" t="s">
        <v>46</v>
      </c>
      <c r="AP18">
        <v>-0.03</v>
      </c>
      <c r="AQ18">
        <v>-0.1</v>
      </c>
      <c r="AR18">
        <v>-0.2</v>
      </c>
      <c r="AS18">
        <v>-0.2</v>
      </c>
      <c r="AU18">
        <v>7.0000000000000007E-2</v>
      </c>
      <c r="AW18" s="1" t="s">
        <v>47</v>
      </c>
      <c r="AY18" t="s">
        <v>95</v>
      </c>
      <c r="AZ18">
        <v>45</v>
      </c>
      <c r="BA18">
        <v>0</v>
      </c>
      <c r="BD18">
        <v>-1</v>
      </c>
      <c r="BE18">
        <v>-0.5</v>
      </c>
      <c r="BF18">
        <v>120</v>
      </c>
      <c r="BG18" t="s">
        <v>138</v>
      </c>
      <c r="BH18">
        <v>-1</v>
      </c>
      <c r="BI18">
        <v>-0.5</v>
      </c>
      <c r="BJ18">
        <v>30</v>
      </c>
      <c r="BK18" t="s">
        <v>139</v>
      </c>
      <c r="BL18" t="s">
        <v>96</v>
      </c>
      <c r="BN18">
        <v>-0.75</v>
      </c>
      <c r="BO18">
        <v>-0.5</v>
      </c>
      <c r="BP18">
        <v>111</v>
      </c>
      <c r="BR18">
        <v>-0.75</v>
      </c>
      <c r="BS18">
        <v>-0.5</v>
      </c>
      <c r="BT18">
        <v>58</v>
      </c>
      <c r="BU18">
        <v>61</v>
      </c>
      <c r="BW18">
        <v>6</v>
      </c>
      <c r="BX18" s="5" t="s">
        <v>47</v>
      </c>
      <c r="BY18" s="27" t="s">
        <v>55</v>
      </c>
      <c r="CA18" t="s">
        <v>71</v>
      </c>
      <c r="CB18" t="s">
        <v>71</v>
      </c>
      <c r="CC18">
        <v>12.5</v>
      </c>
      <c r="CD18">
        <v>12.5</v>
      </c>
    </row>
    <row r="19" spans="1:82" x14ac:dyDescent="0.25">
      <c r="A19" s="6" t="s">
        <v>140</v>
      </c>
      <c r="J19" s="30">
        <v>41983</v>
      </c>
      <c r="L19" t="s">
        <v>141</v>
      </c>
      <c r="N19" t="s">
        <v>47</v>
      </c>
      <c r="O19" s="50" t="s">
        <v>331</v>
      </c>
      <c r="P19" t="s">
        <v>46</v>
      </c>
      <c r="Q19" t="s">
        <v>47</v>
      </c>
      <c r="R19" t="s">
        <v>47</v>
      </c>
      <c r="T19" t="s">
        <v>159</v>
      </c>
      <c r="U19">
        <v>0</v>
      </c>
      <c r="W19" t="s">
        <v>149</v>
      </c>
      <c r="X19">
        <v>0</v>
      </c>
      <c r="Z19" t="s">
        <v>46</v>
      </c>
      <c r="AA19" s="17" t="s">
        <v>142</v>
      </c>
      <c r="AB19" s="17" t="s">
        <v>143</v>
      </c>
      <c r="AC19" s="17" t="s">
        <v>144</v>
      </c>
      <c r="AD19" s="17">
        <v>0.24</v>
      </c>
      <c r="AE19" s="43">
        <f t="shared" si="0"/>
        <v>0.26</v>
      </c>
      <c r="AF19" s="43">
        <f t="shared" si="0"/>
        <v>0.30000000000000004</v>
      </c>
      <c r="AG19" t="s">
        <v>55</v>
      </c>
      <c r="AH19" s="17" t="s">
        <v>51</v>
      </c>
      <c r="AI19">
        <v>0</v>
      </c>
      <c r="AK19" t="s">
        <v>55</v>
      </c>
      <c r="AM19" t="s">
        <v>47</v>
      </c>
      <c r="AO19" t="s">
        <v>46</v>
      </c>
      <c r="AP19" s="17" t="s">
        <v>145</v>
      </c>
      <c r="AQ19">
        <v>-0.1</v>
      </c>
      <c r="AR19">
        <v>-0.14000000000000001</v>
      </c>
      <c r="AS19">
        <v>-0.14000000000000001</v>
      </c>
      <c r="AU19">
        <v>0.25</v>
      </c>
      <c r="AW19" s="1" t="s">
        <v>55</v>
      </c>
      <c r="AY19">
        <v>240</v>
      </c>
      <c r="AZ19">
        <v>240</v>
      </c>
      <c r="BA19">
        <v>0</v>
      </c>
      <c r="BD19">
        <v>-2.75</v>
      </c>
      <c r="BE19">
        <v>-0.5</v>
      </c>
      <c r="BF19">
        <v>160</v>
      </c>
      <c r="BG19" s="23" t="s">
        <v>328</v>
      </c>
      <c r="BH19">
        <v>-1</v>
      </c>
      <c r="BI19" s="17" t="s">
        <v>104</v>
      </c>
      <c r="BJ19" s="17" t="s">
        <v>146</v>
      </c>
      <c r="BK19" t="s">
        <v>329</v>
      </c>
      <c r="BL19" t="s">
        <v>147</v>
      </c>
      <c r="BN19">
        <v>-3</v>
      </c>
      <c r="BO19" s="17" t="s">
        <v>104</v>
      </c>
      <c r="BP19" s="17" t="s">
        <v>104</v>
      </c>
      <c r="BR19">
        <v>-1</v>
      </c>
      <c r="BS19" s="17" t="s">
        <v>104</v>
      </c>
      <c r="BT19" s="17" t="s">
        <v>104</v>
      </c>
      <c r="BU19">
        <v>66</v>
      </c>
      <c r="BW19" t="s">
        <v>148</v>
      </c>
      <c r="BX19" s="5" t="s">
        <v>47</v>
      </c>
      <c r="BY19" s="27" t="s">
        <v>55</v>
      </c>
      <c r="CA19" t="s">
        <v>71</v>
      </c>
      <c r="CB19" t="s">
        <v>71</v>
      </c>
      <c r="CC19">
        <v>7.6</v>
      </c>
      <c r="CD19">
        <v>8</v>
      </c>
    </row>
    <row r="20" spans="1:82" x14ac:dyDescent="0.25">
      <c r="A20" s="6" t="s">
        <v>150</v>
      </c>
      <c r="J20" s="30">
        <v>88</v>
      </c>
      <c r="L20" t="s">
        <v>157</v>
      </c>
      <c r="N20" t="s">
        <v>47</v>
      </c>
      <c r="O20" s="35" t="s">
        <v>332</v>
      </c>
      <c r="P20" t="s">
        <v>46</v>
      </c>
      <c r="Q20" t="s">
        <v>47</v>
      </c>
      <c r="R20" t="s">
        <v>47</v>
      </c>
      <c r="T20">
        <v>0</v>
      </c>
      <c r="U20">
        <v>0</v>
      </c>
      <c r="W20">
        <v>0</v>
      </c>
      <c r="X20">
        <v>0</v>
      </c>
      <c r="Z20" t="s">
        <v>46</v>
      </c>
      <c r="AA20" s="17" t="s">
        <v>151</v>
      </c>
      <c r="AB20" s="17" t="s">
        <v>51</v>
      </c>
      <c r="AC20">
        <v>-0.06</v>
      </c>
      <c r="AD20">
        <v>-0.06</v>
      </c>
      <c r="AE20" s="17">
        <f t="shared" si="0"/>
        <v>6.0000000000000005E-2</v>
      </c>
      <c r="AF20" s="17">
        <f t="shared" si="0"/>
        <v>0.1</v>
      </c>
      <c r="AG20" t="s">
        <v>152</v>
      </c>
      <c r="AH20" s="17" t="s">
        <v>153</v>
      </c>
      <c r="AI20" t="s">
        <v>154</v>
      </c>
      <c r="AK20" t="s">
        <v>47</v>
      </c>
      <c r="AM20" t="s">
        <v>47</v>
      </c>
      <c r="AO20" t="s">
        <v>46</v>
      </c>
      <c r="AP20">
        <v>0</v>
      </c>
      <c r="AQ20">
        <v>-0.1</v>
      </c>
      <c r="AR20">
        <v>-0.15</v>
      </c>
      <c r="AS20">
        <v>-0.15</v>
      </c>
      <c r="AU20">
        <v>0.1</v>
      </c>
      <c r="AW20" s="1" t="s">
        <v>47</v>
      </c>
      <c r="AY20">
        <v>60</v>
      </c>
      <c r="AZ20">
        <v>60</v>
      </c>
      <c r="BA20">
        <v>0</v>
      </c>
      <c r="BD20" t="s">
        <v>62</v>
      </c>
      <c r="BE20" t="s">
        <v>62</v>
      </c>
      <c r="BF20" t="s">
        <v>62</v>
      </c>
      <c r="BH20" t="s">
        <v>62</v>
      </c>
      <c r="BI20" t="s">
        <v>62</v>
      </c>
      <c r="BJ20" t="s">
        <v>62</v>
      </c>
      <c r="BL20" t="s">
        <v>114</v>
      </c>
      <c r="BN20" s="17" t="s">
        <v>64</v>
      </c>
      <c r="BO20">
        <v>-1</v>
      </c>
      <c r="BP20">
        <v>20</v>
      </c>
      <c r="BR20" s="17" t="s">
        <v>97</v>
      </c>
      <c r="BS20">
        <v>-0.5</v>
      </c>
      <c r="BT20">
        <v>160</v>
      </c>
      <c r="BU20">
        <v>67</v>
      </c>
      <c r="BW20" t="s">
        <v>148</v>
      </c>
      <c r="BX20" s="5" t="s">
        <v>47</v>
      </c>
      <c r="BY20" s="27" t="s">
        <v>55</v>
      </c>
      <c r="CA20" t="s">
        <v>71</v>
      </c>
      <c r="CB20" t="s">
        <v>71</v>
      </c>
      <c r="CC20">
        <v>12.5</v>
      </c>
      <c r="CD20">
        <v>11.1</v>
      </c>
    </row>
    <row r="21" spans="1:82" x14ac:dyDescent="0.25">
      <c r="A21" s="6" t="s">
        <v>155</v>
      </c>
      <c r="J21" s="30">
        <v>41983</v>
      </c>
      <c r="L21" t="s">
        <v>43</v>
      </c>
      <c r="N21" t="s">
        <v>47</v>
      </c>
      <c r="O21" s="35" t="s">
        <v>43</v>
      </c>
      <c r="P21" t="s">
        <v>46</v>
      </c>
      <c r="Q21" t="s">
        <v>47</v>
      </c>
      <c r="R21" t="s">
        <v>47</v>
      </c>
      <c r="T21" t="s">
        <v>158</v>
      </c>
      <c r="U21">
        <v>0</v>
      </c>
      <c r="W21" t="s">
        <v>130</v>
      </c>
      <c r="X21" t="s">
        <v>130</v>
      </c>
      <c r="Z21" t="s">
        <v>46</v>
      </c>
      <c r="AA21" s="17">
        <v>-0.06</v>
      </c>
      <c r="AB21">
        <v>0</v>
      </c>
      <c r="AC21">
        <v>-0.14000000000000001</v>
      </c>
      <c r="AD21">
        <v>-0.12</v>
      </c>
      <c r="AE21" s="17">
        <f t="shared" si="0"/>
        <v>0.06</v>
      </c>
      <c r="AF21" s="17">
        <f>ABS(AB22-AC22)</f>
        <v>0.06</v>
      </c>
      <c r="AG21" t="s">
        <v>47</v>
      </c>
      <c r="AH21" t="s">
        <v>62</v>
      </c>
      <c r="AI21" t="s">
        <v>62</v>
      </c>
      <c r="AK21" t="s">
        <v>47</v>
      </c>
      <c r="AM21" t="s">
        <v>47</v>
      </c>
      <c r="AO21" t="s">
        <v>46</v>
      </c>
      <c r="AP21">
        <v>-0.1</v>
      </c>
      <c r="AQ21">
        <v>-0.01</v>
      </c>
      <c r="AR21">
        <v>-0.13</v>
      </c>
      <c r="AS21">
        <v>-0.26</v>
      </c>
      <c r="AU21">
        <v>0</v>
      </c>
      <c r="AW21" s="1" t="s">
        <v>47</v>
      </c>
      <c r="AY21">
        <v>30</v>
      </c>
      <c r="AZ21">
        <v>120</v>
      </c>
      <c r="BA21">
        <v>0</v>
      </c>
      <c r="BD21" t="s">
        <v>62</v>
      </c>
      <c r="BE21" t="s">
        <v>62</v>
      </c>
      <c r="BF21" t="s">
        <v>62</v>
      </c>
      <c r="BH21" t="s">
        <v>62</v>
      </c>
      <c r="BI21" t="s">
        <v>62</v>
      </c>
      <c r="BJ21" t="s">
        <v>62</v>
      </c>
      <c r="BL21" t="s">
        <v>96</v>
      </c>
      <c r="BN21" s="17" t="s">
        <v>98</v>
      </c>
      <c r="BO21">
        <v>-0.5</v>
      </c>
      <c r="BP21">
        <v>100</v>
      </c>
      <c r="BR21" t="s">
        <v>83</v>
      </c>
      <c r="BS21">
        <v>-0.25</v>
      </c>
      <c r="BT21">
        <v>90</v>
      </c>
      <c r="BU21">
        <v>63</v>
      </c>
      <c r="BW21">
        <v>5</v>
      </c>
      <c r="BX21" s="5" t="s">
        <v>47</v>
      </c>
      <c r="BY21" s="27" t="s">
        <v>55</v>
      </c>
      <c r="CA21" t="s">
        <v>71</v>
      </c>
      <c r="CB21" t="s">
        <v>71</v>
      </c>
      <c r="CC21">
        <v>6.8</v>
      </c>
      <c r="CD21">
        <v>7.4</v>
      </c>
    </row>
    <row r="22" spans="1:82" x14ac:dyDescent="0.25">
      <c r="A22" s="6" t="s">
        <v>156</v>
      </c>
      <c r="J22" s="30">
        <v>41990</v>
      </c>
      <c r="L22" t="s">
        <v>43</v>
      </c>
      <c r="N22" t="s">
        <v>47</v>
      </c>
      <c r="O22" s="35" t="s">
        <v>333</v>
      </c>
      <c r="P22" t="s">
        <v>46</v>
      </c>
      <c r="Q22" t="s">
        <v>47</v>
      </c>
      <c r="R22" t="s">
        <v>47</v>
      </c>
      <c r="T22">
        <v>0</v>
      </c>
      <c r="U22">
        <v>0</v>
      </c>
      <c r="W22">
        <v>0</v>
      </c>
      <c r="Z22" t="s">
        <v>46</v>
      </c>
      <c r="AA22">
        <v>-0.04</v>
      </c>
      <c r="AB22">
        <v>-0.06</v>
      </c>
      <c r="AC22">
        <v>-0.12</v>
      </c>
      <c r="AD22">
        <v>-0.18</v>
      </c>
      <c r="AE22" s="17">
        <f t="shared" si="0"/>
        <v>1.9999999999999997E-2</v>
      </c>
      <c r="AF22" s="17">
        <f>ABS(AB23-AC23)</f>
        <v>3.999999999999998E-2</v>
      </c>
      <c r="AG22" t="s">
        <v>47</v>
      </c>
      <c r="AH22" t="s">
        <v>62</v>
      </c>
      <c r="AI22" t="s">
        <v>62</v>
      </c>
      <c r="AK22" t="s">
        <v>47</v>
      </c>
      <c r="AM22" t="s">
        <v>47</v>
      </c>
      <c r="AO22" t="s">
        <v>46</v>
      </c>
      <c r="AP22" s="17" t="s">
        <v>104</v>
      </c>
      <c r="AQ22" s="17" t="s">
        <v>146</v>
      </c>
      <c r="AR22" s="17" t="s">
        <v>146</v>
      </c>
      <c r="AS22">
        <v>-0.18</v>
      </c>
      <c r="AU22">
        <v>0.16</v>
      </c>
      <c r="AW22" s="1" t="s">
        <v>47</v>
      </c>
      <c r="AY22">
        <v>120</v>
      </c>
      <c r="AZ22">
        <v>22.5</v>
      </c>
      <c r="BA22">
        <v>0</v>
      </c>
      <c r="BD22" t="s">
        <v>62</v>
      </c>
      <c r="BE22" t="s">
        <v>62</v>
      </c>
      <c r="BF22" t="s">
        <v>62</v>
      </c>
      <c r="BH22" t="s">
        <v>62</v>
      </c>
      <c r="BI22" t="s">
        <v>62</v>
      </c>
      <c r="BJ22" t="s">
        <v>62</v>
      </c>
      <c r="BL22" s="17" t="s">
        <v>104</v>
      </c>
      <c r="BN22" s="17" t="s">
        <v>66</v>
      </c>
      <c r="BO22" s="17" t="s">
        <v>104</v>
      </c>
      <c r="BP22" s="17" t="s">
        <v>104</v>
      </c>
      <c r="BR22" s="17" t="s">
        <v>66</v>
      </c>
      <c r="BS22" s="17" t="s">
        <v>104</v>
      </c>
      <c r="BT22" s="17" t="s">
        <v>104</v>
      </c>
      <c r="BU22" t="s">
        <v>48</v>
      </c>
      <c r="BW22">
        <v>6.5</v>
      </c>
      <c r="BX22" s="5" t="s">
        <v>130</v>
      </c>
      <c r="BY22" s="27" t="s">
        <v>130</v>
      </c>
      <c r="CA22" t="s">
        <v>71</v>
      </c>
      <c r="CB22" t="s">
        <v>71</v>
      </c>
      <c r="CC22" t="s">
        <v>48</v>
      </c>
      <c r="CD22" t="s">
        <v>48</v>
      </c>
    </row>
    <row r="23" spans="1:82" x14ac:dyDescent="0.25">
      <c r="A23" s="6" t="s">
        <v>160</v>
      </c>
      <c r="J23" s="30">
        <v>42052</v>
      </c>
      <c r="L23" t="s">
        <v>161</v>
      </c>
      <c r="N23" t="s">
        <v>47</v>
      </c>
      <c r="O23" s="35" t="s">
        <v>334</v>
      </c>
      <c r="P23" t="s">
        <v>46</v>
      </c>
      <c r="Q23" t="s">
        <v>47</v>
      </c>
      <c r="R23" t="s">
        <v>47</v>
      </c>
      <c r="T23" t="s">
        <v>130</v>
      </c>
      <c r="U23" t="s">
        <v>130</v>
      </c>
      <c r="W23">
        <v>0</v>
      </c>
      <c r="X23">
        <v>0</v>
      </c>
      <c r="Z23" t="s">
        <v>46</v>
      </c>
      <c r="AA23">
        <v>-0.16</v>
      </c>
      <c r="AB23">
        <v>-0.14000000000000001</v>
      </c>
      <c r="AC23">
        <v>-0.18</v>
      </c>
      <c r="AD23">
        <v>-0.12</v>
      </c>
      <c r="AE23" s="17">
        <f t="shared" si="0"/>
        <v>1.999999999999999E-2</v>
      </c>
      <c r="AF23" s="43">
        <f>ABS(AB24-AC24)</f>
        <v>0</v>
      </c>
      <c r="AG23" t="s">
        <v>47</v>
      </c>
      <c r="AH23" t="s">
        <v>62</v>
      </c>
      <c r="AI23" t="s">
        <v>62</v>
      </c>
      <c r="AK23" t="s">
        <v>47</v>
      </c>
      <c r="AM23" t="s">
        <v>47</v>
      </c>
      <c r="AO23" t="s">
        <v>46</v>
      </c>
      <c r="AP23">
        <v>-0.24</v>
      </c>
      <c r="AQ23">
        <v>-0.24</v>
      </c>
      <c r="AS23">
        <v>-0.2</v>
      </c>
      <c r="AU23">
        <v>0.04</v>
      </c>
      <c r="AW23" s="1" t="s">
        <v>47</v>
      </c>
      <c r="AY23" t="s">
        <v>127</v>
      </c>
      <c r="AZ23">
        <v>30</v>
      </c>
      <c r="BA23">
        <v>0</v>
      </c>
      <c r="BD23" t="s">
        <v>62</v>
      </c>
      <c r="BE23" t="s">
        <v>62</v>
      </c>
      <c r="BF23" t="s">
        <v>62</v>
      </c>
      <c r="BH23" t="s">
        <v>62</v>
      </c>
      <c r="BI23" t="s">
        <v>62</v>
      </c>
      <c r="BJ23" t="s">
        <v>62</v>
      </c>
      <c r="BL23" t="s">
        <v>96</v>
      </c>
      <c r="BN23" s="17" t="s">
        <v>80</v>
      </c>
      <c r="BO23">
        <v>-0.5</v>
      </c>
      <c r="BP23">
        <v>167</v>
      </c>
      <c r="BR23" s="17" t="s">
        <v>66</v>
      </c>
      <c r="BS23">
        <v>-0.25</v>
      </c>
      <c r="BT23">
        <v>91</v>
      </c>
      <c r="BU23">
        <v>69</v>
      </c>
      <c r="BW23">
        <v>6</v>
      </c>
      <c r="BX23" s="5" t="s">
        <v>47</v>
      </c>
      <c r="BY23" s="27" t="s">
        <v>55</v>
      </c>
      <c r="CA23" t="s">
        <v>71</v>
      </c>
      <c r="CB23" t="s">
        <v>71</v>
      </c>
      <c r="CC23">
        <v>10</v>
      </c>
      <c r="CD23">
        <v>10</v>
      </c>
    </row>
    <row r="24" spans="1:82" x14ac:dyDescent="0.25">
      <c r="A24" s="6" t="s">
        <v>162</v>
      </c>
      <c r="J24" s="30">
        <v>42052</v>
      </c>
      <c r="L24" t="s">
        <v>163</v>
      </c>
      <c r="N24" t="s">
        <v>164</v>
      </c>
      <c r="O24" s="50" t="s">
        <v>335</v>
      </c>
      <c r="P24" t="s">
        <v>46</v>
      </c>
      <c r="Q24" t="s">
        <v>47</v>
      </c>
      <c r="R24" t="s">
        <v>47</v>
      </c>
      <c r="T24" t="s">
        <v>166</v>
      </c>
      <c r="U24" t="s">
        <v>165</v>
      </c>
      <c r="W24" t="s">
        <v>167</v>
      </c>
      <c r="X24">
        <v>0</v>
      </c>
      <c r="Z24" t="s">
        <v>46</v>
      </c>
      <c r="AA24" s="17" t="s">
        <v>51</v>
      </c>
      <c r="AB24">
        <v>-0.12</v>
      </c>
      <c r="AC24">
        <v>-0.12</v>
      </c>
      <c r="AD24">
        <v>-0.1</v>
      </c>
      <c r="AE24" s="43">
        <f t="shared" si="0"/>
        <v>0.16</v>
      </c>
      <c r="AF24" s="17">
        <f>ABS(AB25-AC25)</f>
        <v>2.0000000000000004E-2</v>
      </c>
      <c r="AG24" t="s">
        <v>55</v>
      </c>
      <c r="AH24" s="17" t="s">
        <v>52</v>
      </c>
      <c r="AI24" t="s">
        <v>62</v>
      </c>
      <c r="AK24" t="s">
        <v>168</v>
      </c>
      <c r="AM24" t="s">
        <v>47</v>
      </c>
      <c r="AO24" t="s">
        <v>46</v>
      </c>
      <c r="AP24" s="17" t="s">
        <v>113</v>
      </c>
      <c r="AQ24">
        <v>-0.14000000000000001</v>
      </c>
      <c r="AW24" s="1" t="s">
        <v>47</v>
      </c>
      <c r="AY24">
        <v>30</v>
      </c>
      <c r="AZ24">
        <v>240</v>
      </c>
      <c r="BA24">
        <v>0</v>
      </c>
      <c r="BD24" t="s">
        <v>62</v>
      </c>
      <c r="BE24" t="s">
        <v>62</v>
      </c>
      <c r="BF24" t="s">
        <v>62</v>
      </c>
      <c r="BH24" t="s">
        <v>62</v>
      </c>
      <c r="BI24" t="s">
        <v>62</v>
      </c>
      <c r="BJ24" t="s">
        <v>62</v>
      </c>
      <c r="BL24" t="s">
        <v>63</v>
      </c>
      <c r="BN24" s="17" t="s">
        <v>169</v>
      </c>
      <c r="BO24">
        <v>-1.5</v>
      </c>
      <c r="BP24">
        <v>17</v>
      </c>
      <c r="BR24" s="17" t="s">
        <v>170</v>
      </c>
      <c r="BS24">
        <v>-0.25</v>
      </c>
      <c r="BT24">
        <v>180</v>
      </c>
      <c r="BU24" t="s">
        <v>48</v>
      </c>
      <c r="BW24">
        <v>6</v>
      </c>
      <c r="BX24" s="5" t="s">
        <v>47</v>
      </c>
      <c r="BY24" s="27" t="s">
        <v>55</v>
      </c>
      <c r="CA24" t="s">
        <v>71</v>
      </c>
      <c r="CB24" t="s">
        <v>71</v>
      </c>
      <c r="CC24">
        <f>1/0.14</f>
        <v>7.1428571428571423</v>
      </c>
      <c r="CD24">
        <f>1/0.12</f>
        <v>8.3333333333333339</v>
      </c>
    </row>
    <row r="25" spans="1:82" x14ac:dyDescent="0.25">
      <c r="A25" s="6" t="s">
        <v>171</v>
      </c>
      <c r="J25" s="30">
        <v>42052</v>
      </c>
      <c r="L25" t="s">
        <v>173</v>
      </c>
      <c r="N25" t="s">
        <v>172</v>
      </c>
      <c r="O25" s="50" t="s">
        <v>336</v>
      </c>
      <c r="P25" t="s">
        <v>46</v>
      </c>
      <c r="Q25" t="s">
        <v>47</v>
      </c>
      <c r="R25" t="s">
        <v>47</v>
      </c>
      <c r="T25" t="s">
        <v>174</v>
      </c>
      <c r="U25" t="s">
        <v>175</v>
      </c>
      <c r="W25" t="s">
        <v>176</v>
      </c>
      <c r="X25" t="s">
        <v>177</v>
      </c>
      <c r="Z25" t="s">
        <v>46</v>
      </c>
      <c r="AA25">
        <v>-0.1</v>
      </c>
      <c r="AB25">
        <v>-0.08</v>
      </c>
      <c r="AC25">
        <v>-0.1</v>
      </c>
      <c r="AE25" s="17">
        <f t="shared" si="0"/>
        <v>2.0000000000000004E-2</v>
      </c>
      <c r="AG25" t="s">
        <v>47</v>
      </c>
      <c r="AH25" t="s">
        <v>62</v>
      </c>
      <c r="AI25" t="s">
        <v>62</v>
      </c>
      <c r="AK25" t="s">
        <v>178</v>
      </c>
      <c r="AM25" t="s">
        <v>179</v>
      </c>
      <c r="AO25" t="s">
        <v>46</v>
      </c>
      <c r="AP25">
        <v>-0.2</v>
      </c>
      <c r="AQ25">
        <v>-0.16</v>
      </c>
      <c r="AW25" s="1" t="s">
        <v>47</v>
      </c>
      <c r="AY25">
        <v>240</v>
      </c>
      <c r="BA25">
        <v>0</v>
      </c>
      <c r="BD25" t="s">
        <v>62</v>
      </c>
      <c r="BE25" t="s">
        <v>62</v>
      </c>
      <c r="BF25" t="s">
        <v>62</v>
      </c>
      <c r="BH25" t="s">
        <v>62</v>
      </c>
      <c r="BI25" t="s">
        <v>62</v>
      </c>
      <c r="BJ25" t="s">
        <v>62</v>
      </c>
      <c r="BL25" t="s">
        <v>96</v>
      </c>
      <c r="BN25" t="s">
        <v>83</v>
      </c>
      <c r="BO25">
        <v>-0.5</v>
      </c>
      <c r="BP25">
        <v>175</v>
      </c>
      <c r="BR25" s="17" t="s">
        <v>98</v>
      </c>
      <c r="BS25">
        <v>-0.5</v>
      </c>
      <c r="BT25">
        <v>167</v>
      </c>
      <c r="BU25">
        <v>59</v>
      </c>
      <c r="BW25">
        <v>8</v>
      </c>
      <c r="BY25" s="27" t="s">
        <v>130</v>
      </c>
      <c r="CA25" t="s">
        <v>71</v>
      </c>
      <c r="CB25" t="s">
        <v>71</v>
      </c>
      <c r="CC25">
        <f>1/0.11</f>
        <v>9.0909090909090917</v>
      </c>
      <c r="CD25">
        <f>CC25</f>
        <v>9.0909090909090917</v>
      </c>
    </row>
    <row r="26" spans="1:82" x14ac:dyDescent="0.25">
      <c r="J26" s="30"/>
    </row>
    <row r="27" spans="1:82" x14ac:dyDescent="0.25">
      <c r="J27" s="30"/>
    </row>
    <row r="28" spans="1:82" x14ac:dyDescent="0.25">
      <c r="J28" s="30"/>
    </row>
    <row r="29" spans="1:82" x14ac:dyDescent="0.25">
      <c r="C29" s="45"/>
      <c r="J29" s="30"/>
    </row>
    <row r="30" spans="1:82" x14ac:dyDescent="0.25">
      <c r="J30" s="30"/>
    </row>
    <row r="31" spans="1:82" x14ac:dyDescent="0.25">
      <c r="J31" s="30"/>
    </row>
    <row r="32" spans="1:82" x14ac:dyDescent="0.25">
      <c r="J32" s="30"/>
    </row>
    <row r="33" spans="10:50" x14ac:dyDescent="0.25">
      <c r="J33" s="30"/>
    </row>
    <row r="34" spans="10:50" x14ac:dyDescent="0.25">
      <c r="J34" s="30"/>
    </row>
    <row r="35" spans="10:50" x14ac:dyDescent="0.25">
      <c r="J35" s="30"/>
    </row>
    <row r="48" spans="10:50" x14ac:dyDescent="0.25">
      <c r="AX48" s="46"/>
    </row>
    <row r="72" spans="50:50" x14ac:dyDescent="0.25">
      <c r="AX72" s="46"/>
    </row>
  </sheetData>
  <pageMargins left="0.7" right="0.7" top="0.75" bottom="0.75" header="0.3" footer="0.3"/>
  <pageSetup paperSize="9" orientation="portrait" horizontalDpi="4294967293" verticalDpi="4294967293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29"/>
  <sheetViews>
    <sheetView topLeftCell="BY1" workbookViewId="0">
      <selection activeCell="CO20" sqref="CO20"/>
    </sheetView>
  </sheetViews>
  <sheetFormatPr defaultRowHeight="15" x14ac:dyDescent="0.25"/>
  <cols>
    <col min="2" max="3" width="16" customWidth="1"/>
    <col min="4" max="4" width="23.7109375" customWidth="1"/>
    <col min="5" max="6" width="19.5703125" customWidth="1"/>
    <col min="7" max="8" width="16.28515625" customWidth="1"/>
    <col min="11" max="13" width="10.7109375" bestFit="1" customWidth="1"/>
    <col min="17" max="17" width="21.5703125" customWidth="1"/>
    <col min="18" max="19" width="56.140625" customWidth="1"/>
  </cols>
  <sheetData>
    <row r="1" spans="1:108" x14ac:dyDescent="0.25">
      <c r="A1" s="2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29" t="s">
        <v>1</v>
      </c>
      <c r="M1" s="12" t="s">
        <v>27</v>
      </c>
      <c r="N1" s="6"/>
      <c r="O1" s="6" t="s">
        <v>7</v>
      </c>
      <c r="P1" s="6"/>
      <c r="Q1" s="4" t="s">
        <v>58</v>
      </c>
      <c r="R1" s="6" t="s">
        <v>76</v>
      </c>
      <c r="S1" s="6"/>
      <c r="T1" s="14" t="s">
        <v>16</v>
      </c>
      <c r="U1" s="14"/>
      <c r="V1" s="14"/>
      <c r="W1" s="14"/>
      <c r="X1" s="8" t="s">
        <v>37</v>
      </c>
      <c r="Y1" s="4"/>
      <c r="Z1" s="4"/>
      <c r="AA1" s="8" t="s">
        <v>37</v>
      </c>
      <c r="AB1" s="4"/>
      <c r="AC1" s="4"/>
      <c r="AD1" s="10" t="s">
        <v>49</v>
      </c>
      <c r="AE1" s="10"/>
      <c r="AF1" s="10"/>
      <c r="AG1" s="10"/>
      <c r="AH1" s="10"/>
      <c r="AI1" s="10"/>
      <c r="AJ1" s="10"/>
      <c r="AK1" s="10"/>
      <c r="AL1" s="10" t="s">
        <v>53</v>
      </c>
      <c r="AM1" s="10"/>
      <c r="AN1" s="10"/>
      <c r="AO1" s="6"/>
      <c r="AP1" s="4" t="s">
        <v>5</v>
      </c>
      <c r="AQ1" s="4"/>
      <c r="AR1" s="4" t="s">
        <v>6</v>
      </c>
      <c r="AS1" s="4"/>
      <c r="AT1" s="10" t="s">
        <v>50</v>
      </c>
      <c r="AU1" s="10"/>
      <c r="AV1" s="10"/>
      <c r="AW1" s="10"/>
      <c r="AX1" s="4"/>
      <c r="AY1" s="4"/>
      <c r="AZ1" s="9" t="s">
        <v>40</v>
      </c>
      <c r="BA1" s="4"/>
      <c r="BB1" s="12" t="s">
        <v>28</v>
      </c>
      <c r="BC1" s="12"/>
      <c r="BD1" s="14" t="s">
        <v>29</v>
      </c>
      <c r="BE1" s="14"/>
      <c r="BF1" s="14"/>
      <c r="BG1" s="2"/>
      <c r="BH1" s="2" t="s">
        <v>25</v>
      </c>
      <c r="BI1" s="2"/>
      <c r="BJ1" s="6"/>
      <c r="BK1" s="2"/>
      <c r="BL1" s="2"/>
      <c r="BM1" s="2"/>
      <c r="BN1" s="2"/>
      <c r="BO1" s="4" t="s">
        <v>8</v>
      </c>
      <c r="BP1" s="6"/>
      <c r="BQ1" s="2" t="s">
        <v>10</v>
      </c>
      <c r="BR1" s="2"/>
      <c r="BS1" s="2"/>
      <c r="BU1" s="2"/>
      <c r="BV1" s="2"/>
      <c r="BW1" s="2"/>
      <c r="BX1" s="4" t="s">
        <v>11</v>
      </c>
      <c r="BY1" s="6"/>
      <c r="BZ1" s="4" t="s">
        <v>12</v>
      </c>
      <c r="CA1" s="13" t="s">
        <v>13</v>
      </c>
      <c r="CB1" s="20" t="s">
        <v>14</v>
      </c>
      <c r="CC1" s="6"/>
      <c r="CD1" s="16" t="s">
        <v>15</v>
      </c>
      <c r="CE1" s="14"/>
      <c r="CF1" s="8" t="s">
        <v>70</v>
      </c>
      <c r="CG1" s="9"/>
      <c r="CH1" s="9"/>
      <c r="CI1" s="6"/>
      <c r="CJ1" s="6"/>
      <c r="CK1" s="6"/>
    </row>
    <row r="2" spans="1:108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29"/>
      <c r="M2" s="29"/>
      <c r="N2" s="6"/>
      <c r="O2" s="6" t="s">
        <v>44</v>
      </c>
      <c r="P2" s="6"/>
      <c r="Q2" s="4" t="s">
        <v>59</v>
      </c>
      <c r="R2" s="6" t="s">
        <v>108</v>
      </c>
      <c r="S2" s="6"/>
      <c r="T2" s="14" t="s">
        <v>26</v>
      </c>
      <c r="U2" s="24" t="s">
        <v>17</v>
      </c>
      <c r="V2" s="24" t="s">
        <v>18</v>
      </c>
      <c r="W2" s="14"/>
      <c r="X2" s="4" t="s">
        <v>33</v>
      </c>
      <c r="Y2" s="4" t="s">
        <v>34</v>
      </c>
      <c r="Z2" s="4"/>
      <c r="AA2" s="4" t="s">
        <v>35</v>
      </c>
      <c r="AB2" s="4" t="s">
        <v>36</v>
      </c>
      <c r="AC2" s="4"/>
      <c r="AD2" s="10" t="s">
        <v>26</v>
      </c>
      <c r="AE2" s="11" t="s">
        <v>2</v>
      </c>
      <c r="AF2" s="11" t="s">
        <v>3</v>
      </c>
      <c r="AG2" s="11" t="s">
        <v>4</v>
      </c>
      <c r="AH2" s="11"/>
      <c r="AI2" s="11"/>
      <c r="AJ2" s="11"/>
      <c r="AK2" s="11"/>
      <c r="AL2" s="18" t="s">
        <v>54</v>
      </c>
      <c r="AM2" s="11"/>
      <c r="AN2" s="11"/>
      <c r="AO2" s="6"/>
      <c r="AP2" s="6"/>
      <c r="AQ2" s="6"/>
      <c r="AR2" s="6"/>
      <c r="AS2" s="6"/>
      <c r="AT2" s="10" t="s">
        <v>26</v>
      </c>
      <c r="AU2" s="11" t="s">
        <v>2</v>
      </c>
      <c r="AV2" s="11" t="s">
        <v>3</v>
      </c>
      <c r="AW2" s="11" t="s">
        <v>4</v>
      </c>
      <c r="AX2" s="9"/>
      <c r="AY2" s="9"/>
      <c r="AZ2" s="9" t="s">
        <v>41</v>
      </c>
      <c r="BA2" s="9"/>
      <c r="BB2" s="12" t="s">
        <v>26</v>
      </c>
      <c r="BC2" s="12"/>
      <c r="BD2" s="15" t="s">
        <v>30</v>
      </c>
      <c r="BE2" s="14"/>
      <c r="BF2" s="14"/>
      <c r="BG2" s="2" t="s">
        <v>19</v>
      </c>
      <c r="BH2" s="2" t="s">
        <v>20</v>
      </c>
      <c r="BI2" s="2" t="s">
        <v>21</v>
      </c>
      <c r="BJ2" s="2"/>
      <c r="BK2" s="2" t="s">
        <v>22</v>
      </c>
      <c r="BL2" s="2" t="s">
        <v>23</v>
      </c>
      <c r="BM2" s="2" t="s">
        <v>24</v>
      </c>
      <c r="BN2" s="2"/>
      <c r="BO2" s="4" t="s">
        <v>9</v>
      </c>
      <c r="BP2" s="6"/>
      <c r="BQ2" s="2" t="s">
        <v>19</v>
      </c>
      <c r="BR2" s="2" t="s">
        <v>20</v>
      </c>
      <c r="BS2" s="2" t="s">
        <v>21</v>
      </c>
      <c r="BT2" s="2"/>
      <c r="BU2" s="2" t="s">
        <v>22</v>
      </c>
      <c r="BV2" s="2" t="s">
        <v>23</v>
      </c>
      <c r="BW2" s="2" t="s">
        <v>24</v>
      </c>
      <c r="BX2" s="20" t="s">
        <v>67</v>
      </c>
      <c r="BY2" s="6"/>
      <c r="BZ2" s="6"/>
      <c r="CA2" s="13" t="s">
        <v>68</v>
      </c>
      <c r="CB2" s="21"/>
      <c r="CC2" s="6"/>
      <c r="CD2" s="14" t="s">
        <v>2</v>
      </c>
      <c r="CE2" s="14" t="s">
        <v>3</v>
      </c>
      <c r="CF2" s="9" t="s">
        <v>2</v>
      </c>
      <c r="CG2" s="9" t="s">
        <v>3</v>
      </c>
      <c r="CH2" s="9"/>
      <c r="CI2" s="6"/>
      <c r="CJ2" s="6"/>
      <c r="CK2" s="6"/>
    </row>
    <row r="3" spans="1:108" x14ac:dyDescent="0.25">
      <c r="A3" s="6"/>
      <c r="B3" s="4"/>
      <c r="C3" s="4"/>
      <c r="D3" s="4"/>
      <c r="E3" s="4"/>
      <c r="F3" s="4"/>
      <c r="G3" s="4"/>
      <c r="H3" s="4"/>
      <c r="I3" s="4"/>
      <c r="J3" s="4"/>
      <c r="K3" s="4"/>
      <c r="L3" s="29"/>
      <c r="M3" s="29"/>
      <c r="N3" s="6"/>
      <c r="O3" s="6" t="s">
        <v>45</v>
      </c>
      <c r="P3" s="6"/>
      <c r="Q3" s="4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11" t="s">
        <v>2</v>
      </c>
      <c r="AN3" s="11" t="s">
        <v>3</v>
      </c>
      <c r="AO3" s="6"/>
      <c r="AP3" s="6"/>
      <c r="AQ3" s="6"/>
      <c r="AR3" s="6"/>
      <c r="AS3" s="6"/>
      <c r="AT3" s="11" t="s">
        <v>2</v>
      </c>
      <c r="AU3" s="11" t="s">
        <v>3</v>
      </c>
      <c r="AV3" s="11" t="s">
        <v>4</v>
      </c>
      <c r="AW3" s="6"/>
      <c r="AX3" s="4"/>
      <c r="AY3" s="4"/>
      <c r="AZ3" s="9" t="s">
        <v>38</v>
      </c>
      <c r="BA3" s="4"/>
      <c r="BB3" s="12" t="s">
        <v>61</v>
      </c>
      <c r="BC3" s="6"/>
      <c r="BD3" s="14" t="s">
        <v>31</v>
      </c>
      <c r="BE3" s="14"/>
      <c r="BF3" s="14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13" t="s">
        <v>59</v>
      </c>
      <c r="CB3" s="20" t="s">
        <v>69</v>
      </c>
      <c r="CC3" s="6"/>
      <c r="CD3" s="14" t="s">
        <v>72</v>
      </c>
      <c r="CE3" s="6"/>
      <c r="CF3" s="20" t="s">
        <v>75</v>
      </c>
      <c r="CG3" s="20" t="s">
        <v>75</v>
      </c>
      <c r="CH3" s="6"/>
      <c r="CI3" s="6"/>
      <c r="CJ3" s="6"/>
      <c r="CK3" s="6"/>
    </row>
    <row r="4" spans="1:108" x14ac:dyDescent="0.25">
      <c r="A4" s="6"/>
      <c r="B4" s="4"/>
      <c r="C4" s="4"/>
      <c r="D4" s="4"/>
      <c r="E4" s="4"/>
      <c r="F4" s="4"/>
      <c r="G4" s="37" t="s">
        <v>450</v>
      </c>
      <c r="H4" s="37" t="s">
        <v>459</v>
      </c>
      <c r="I4" s="37" t="s">
        <v>447</v>
      </c>
      <c r="J4" s="37"/>
      <c r="K4" s="37"/>
      <c r="L4" s="29"/>
      <c r="M4" s="29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4"/>
      <c r="AY4" s="4"/>
      <c r="AZ4" s="9" t="s">
        <v>39</v>
      </c>
      <c r="BA4" s="4"/>
      <c r="BB4" s="6"/>
      <c r="BC4" s="6"/>
      <c r="BD4" s="14" t="s">
        <v>32</v>
      </c>
      <c r="BE4" s="14"/>
      <c r="BF4" s="14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7"/>
      <c r="CB4" s="20" t="s">
        <v>59</v>
      </c>
      <c r="CC4" s="6"/>
      <c r="CD4" s="14" t="s">
        <v>73</v>
      </c>
      <c r="CE4" s="6"/>
      <c r="CF4" s="6"/>
      <c r="CG4" s="6"/>
      <c r="CH4" s="6"/>
      <c r="CI4" s="6"/>
      <c r="CJ4" s="6"/>
      <c r="CK4" s="6"/>
    </row>
    <row r="5" spans="1:108" x14ac:dyDescent="0.25">
      <c r="B5" s="4" t="s">
        <v>444</v>
      </c>
      <c r="C5" s="4"/>
      <c r="D5" s="4"/>
      <c r="E5" s="4"/>
      <c r="F5" s="4"/>
      <c r="G5" s="37" t="s">
        <v>451</v>
      </c>
      <c r="H5" s="37" t="s">
        <v>460</v>
      </c>
      <c r="I5" s="37" t="s">
        <v>448</v>
      </c>
      <c r="J5" s="37"/>
      <c r="K5" s="37"/>
      <c r="L5" s="30" t="s">
        <v>556</v>
      </c>
      <c r="M5" s="30"/>
      <c r="R5" s="36" t="s">
        <v>312</v>
      </c>
      <c r="S5" s="36"/>
      <c r="CA5" s="5"/>
      <c r="CB5" s="27"/>
      <c r="CD5" s="14" t="s">
        <v>74</v>
      </c>
    </row>
    <row r="6" spans="1:108" x14ac:dyDescent="0.25">
      <c r="B6" s="25" t="s">
        <v>445</v>
      </c>
      <c r="C6" s="25" t="s">
        <v>505</v>
      </c>
      <c r="D6" s="37" t="s">
        <v>506</v>
      </c>
      <c r="E6" s="37" t="s">
        <v>446</v>
      </c>
      <c r="F6" s="37" t="s">
        <v>453</v>
      </c>
      <c r="G6" s="37" t="s">
        <v>452</v>
      </c>
      <c r="H6" s="37" t="s">
        <v>461</v>
      </c>
      <c r="I6" s="37" t="s">
        <v>449</v>
      </c>
      <c r="J6" s="37"/>
      <c r="R6" s="36" t="s">
        <v>311</v>
      </c>
      <c r="S6" s="36"/>
      <c r="AJ6" t="s">
        <v>443</v>
      </c>
      <c r="AX6" t="s">
        <v>501</v>
      </c>
    </row>
    <row r="7" spans="1:108" x14ac:dyDescent="0.25">
      <c r="A7" t="s">
        <v>180</v>
      </c>
      <c r="B7" s="23" t="s">
        <v>454</v>
      </c>
      <c r="C7" s="23" t="s">
        <v>428</v>
      </c>
      <c r="D7" s="23" t="s">
        <v>455</v>
      </c>
      <c r="E7" s="23" t="s">
        <v>456</v>
      </c>
      <c r="F7" s="23" t="s">
        <v>285</v>
      </c>
      <c r="G7" s="23" t="s">
        <v>457</v>
      </c>
      <c r="H7" s="23" t="s">
        <v>337</v>
      </c>
      <c r="I7" s="23" t="s">
        <v>458</v>
      </c>
      <c r="J7" s="23"/>
      <c r="L7" s="33"/>
      <c r="M7" s="33">
        <v>41964</v>
      </c>
      <c r="O7" t="s">
        <v>217</v>
      </c>
      <c r="Q7" t="s">
        <v>43</v>
      </c>
      <c r="R7" t="s">
        <v>43</v>
      </c>
      <c r="T7" t="s">
        <v>46</v>
      </c>
      <c r="U7" t="s">
        <v>47</v>
      </c>
      <c r="V7" t="s">
        <v>47</v>
      </c>
      <c r="X7" t="s">
        <v>182</v>
      </c>
      <c r="Y7" t="s">
        <v>181</v>
      </c>
      <c r="AA7" t="s">
        <v>88</v>
      </c>
      <c r="AB7">
        <v>0</v>
      </c>
      <c r="AD7" t="s">
        <v>183</v>
      </c>
      <c r="AE7">
        <v>-0.02</v>
      </c>
      <c r="AF7" s="17" t="s">
        <v>113</v>
      </c>
      <c r="AG7">
        <v>-0.02</v>
      </c>
      <c r="AH7">
        <f>AG7</f>
        <v>-0.02</v>
      </c>
      <c r="AI7">
        <v>0.04</v>
      </c>
      <c r="AJ7">
        <f>ABS(AE7-AF7)</f>
        <v>0.04</v>
      </c>
      <c r="AL7" t="s">
        <v>47</v>
      </c>
      <c r="AM7" t="s">
        <v>62</v>
      </c>
      <c r="AN7" t="s">
        <v>62</v>
      </c>
      <c r="AP7" t="s">
        <v>192</v>
      </c>
      <c r="AR7" t="s">
        <v>55</v>
      </c>
      <c r="AT7">
        <v>-0.12</v>
      </c>
      <c r="AU7" s="17">
        <v>-0.14000000000000001</v>
      </c>
      <c r="AV7">
        <v>-0.16</v>
      </c>
      <c r="AW7">
        <f>AV7</f>
        <v>-0.16</v>
      </c>
      <c r="AX7">
        <v>0.02</v>
      </c>
      <c r="AZ7" s="19" t="s">
        <v>47</v>
      </c>
      <c r="BB7">
        <v>60</v>
      </c>
      <c r="BC7">
        <v>60</v>
      </c>
      <c r="BD7" s="3" t="s">
        <v>184</v>
      </c>
      <c r="BG7">
        <v>-3.25</v>
      </c>
      <c r="BH7" s="17" t="s">
        <v>146</v>
      </c>
      <c r="BI7" s="17" t="s">
        <v>146</v>
      </c>
      <c r="BJ7">
        <v>-3</v>
      </c>
      <c r="BL7" s="17" t="s">
        <v>146</v>
      </c>
      <c r="BM7" s="17" t="s">
        <v>146</v>
      </c>
      <c r="BO7" t="s">
        <v>185</v>
      </c>
      <c r="BQ7" s="17" t="s">
        <v>104</v>
      </c>
      <c r="BR7">
        <v>-0.5</v>
      </c>
      <c r="BS7">
        <v>180</v>
      </c>
      <c r="BU7" s="17" t="s">
        <v>104</v>
      </c>
      <c r="BV7">
        <v>-0.25</v>
      </c>
      <c r="BW7">
        <v>180</v>
      </c>
      <c r="BX7">
        <v>66</v>
      </c>
      <c r="BZ7" s="34" t="s">
        <v>186</v>
      </c>
      <c r="CA7" t="s">
        <v>187</v>
      </c>
      <c r="CB7" t="s">
        <v>188</v>
      </c>
      <c r="CD7" s="23" t="s">
        <v>71</v>
      </c>
      <c r="CE7" t="s">
        <v>71</v>
      </c>
      <c r="CF7">
        <v>11.1</v>
      </c>
      <c r="CG7">
        <v>11.1</v>
      </c>
    </row>
    <row r="8" spans="1:108" x14ac:dyDescent="0.25">
      <c r="A8" t="s">
        <v>189</v>
      </c>
      <c r="B8" s="23" t="s">
        <v>406</v>
      </c>
      <c r="C8" s="23" t="s">
        <v>428</v>
      </c>
      <c r="D8" s="23" t="s">
        <v>462</v>
      </c>
      <c r="E8" s="23" t="s">
        <v>456</v>
      </c>
      <c r="F8" s="23" t="s">
        <v>285</v>
      </c>
      <c r="G8" s="23" t="s">
        <v>463</v>
      </c>
      <c r="H8" s="23" t="s">
        <v>337</v>
      </c>
      <c r="I8" s="23" t="s">
        <v>361</v>
      </c>
      <c r="J8" s="23"/>
      <c r="L8" s="33"/>
      <c r="M8" s="33">
        <v>41964</v>
      </c>
      <c r="O8" t="s">
        <v>190</v>
      </c>
      <c r="Q8" t="s">
        <v>43</v>
      </c>
      <c r="R8" t="s">
        <v>43</v>
      </c>
      <c r="T8" t="s">
        <v>46</v>
      </c>
      <c r="U8" t="s">
        <v>47</v>
      </c>
      <c r="V8" t="s">
        <v>47</v>
      </c>
      <c r="X8" t="s">
        <v>182</v>
      </c>
      <c r="Y8">
        <v>0</v>
      </c>
      <c r="AA8" s="4" t="s">
        <v>221</v>
      </c>
      <c r="AB8">
        <v>0</v>
      </c>
      <c r="AD8" t="s">
        <v>191</v>
      </c>
      <c r="AE8" s="17" t="s">
        <v>118</v>
      </c>
      <c r="AF8" s="17" t="s">
        <v>51</v>
      </c>
      <c r="AG8">
        <v>-0.02</v>
      </c>
      <c r="AH8">
        <f>AG8</f>
        <v>-0.02</v>
      </c>
      <c r="AI8">
        <v>1.9999999999999997E-2</v>
      </c>
      <c r="AJ8">
        <f t="shared" ref="AJ8:AJ29" si="0">ABS(AE8-AF8)</f>
        <v>1.9999999999999997E-2</v>
      </c>
      <c r="AL8" t="s">
        <v>55</v>
      </c>
      <c r="AM8" s="17" t="s">
        <v>118</v>
      </c>
      <c r="AN8" s="17" t="s">
        <v>51</v>
      </c>
      <c r="AP8" t="s">
        <v>152</v>
      </c>
      <c r="AR8" t="s">
        <v>55</v>
      </c>
      <c r="AT8">
        <v>-0.23</v>
      </c>
      <c r="AU8">
        <v>-0.23</v>
      </c>
      <c r="AV8">
        <v>-0.23</v>
      </c>
      <c r="AW8">
        <f>AV8</f>
        <v>-0.23</v>
      </c>
      <c r="AX8">
        <v>0</v>
      </c>
      <c r="AZ8" t="s">
        <v>47</v>
      </c>
      <c r="BB8">
        <v>30</v>
      </c>
      <c r="BC8">
        <v>30</v>
      </c>
      <c r="BD8" t="s">
        <v>193</v>
      </c>
      <c r="BG8">
        <v>-2.25</v>
      </c>
      <c r="BH8">
        <v>-0.25</v>
      </c>
      <c r="BI8">
        <v>180</v>
      </c>
      <c r="BJ8">
        <v>-2</v>
      </c>
      <c r="BK8">
        <v>-0.5</v>
      </c>
      <c r="BL8">
        <v>10</v>
      </c>
      <c r="BO8" t="s">
        <v>194</v>
      </c>
      <c r="BQ8">
        <v>-1.75</v>
      </c>
      <c r="BR8">
        <v>-0.5</v>
      </c>
      <c r="BS8">
        <v>149</v>
      </c>
      <c r="BU8">
        <v>-2</v>
      </c>
      <c r="BV8" s="17" t="s">
        <v>104</v>
      </c>
      <c r="BW8" s="17" t="s">
        <v>104</v>
      </c>
      <c r="BX8">
        <v>68</v>
      </c>
      <c r="BZ8" t="s">
        <v>148</v>
      </c>
      <c r="CA8" t="s">
        <v>187</v>
      </c>
      <c r="CB8" t="s">
        <v>195</v>
      </c>
      <c r="CD8" s="23" t="s">
        <v>71</v>
      </c>
      <c r="CE8" s="23" t="s">
        <v>71</v>
      </c>
      <c r="CF8">
        <f>1/0.07</f>
        <v>14.285714285714285</v>
      </c>
      <c r="CG8">
        <f>1/0.07</f>
        <v>14.285714285714285</v>
      </c>
    </row>
    <row r="9" spans="1:108" x14ac:dyDescent="0.25">
      <c r="A9" t="s">
        <v>196</v>
      </c>
      <c r="B9" s="23" t="s">
        <v>464</v>
      </c>
      <c r="C9" s="23" t="s">
        <v>502</v>
      </c>
      <c r="D9" s="23" t="s">
        <v>465</v>
      </c>
      <c r="E9" s="23" t="s">
        <v>466</v>
      </c>
      <c r="F9" s="23" t="s">
        <v>43</v>
      </c>
      <c r="G9" s="23" t="s">
        <v>467</v>
      </c>
      <c r="H9" s="23" t="s">
        <v>337</v>
      </c>
      <c r="I9" s="23" t="s">
        <v>361</v>
      </c>
      <c r="J9" s="23"/>
      <c r="L9" s="30"/>
      <c r="M9" s="33">
        <v>41964</v>
      </c>
      <c r="O9" s="26" t="s">
        <v>43</v>
      </c>
      <c r="Q9" t="s">
        <v>203</v>
      </c>
      <c r="R9" s="3" t="s">
        <v>313</v>
      </c>
      <c r="S9" s="52" t="s">
        <v>509</v>
      </c>
      <c r="T9" t="s">
        <v>46</v>
      </c>
      <c r="U9" t="s">
        <v>47</v>
      </c>
      <c r="V9" t="s">
        <v>47</v>
      </c>
      <c r="X9">
        <v>0</v>
      </c>
      <c r="Y9">
        <v>0</v>
      </c>
      <c r="AA9">
        <v>0</v>
      </c>
      <c r="AB9" t="s">
        <v>91</v>
      </c>
      <c r="AD9" t="s">
        <v>46</v>
      </c>
      <c r="AE9" s="17" t="s">
        <v>197</v>
      </c>
      <c r="AF9" s="17" t="s">
        <v>198</v>
      </c>
      <c r="AG9" s="17" t="s">
        <v>199</v>
      </c>
      <c r="AH9" s="17">
        <v>0.18</v>
      </c>
      <c r="AI9">
        <v>3.999999999999998E-2</v>
      </c>
      <c r="AJ9">
        <f t="shared" si="0"/>
        <v>3.999999999999998E-2</v>
      </c>
      <c r="AL9" t="s">
        <v>55</v>
      </c>
      <c r="AM9" s="17" t="s">
        <v>199</v>
      </c>
      <c r="AN9" s="17" t="s">
        <v>200</v>
      </c>
      <c r="AP9" t="s">
        <v>47</v>
      </c>
      <c r="AR9" t="s">
        <v>47</v>
      </c>
      <c r="AT9" s="17" t="s">
        <v>199</v>
      </c>
      <c r="AU9" s="17" t="s">
        <v>201</v>
      </c>
      <c r="AV9" s="17" t="s">
        <v>202</v>
      </c>
      <c r="AW9">
        <v>0.11</v>
      </c>
      <c r="AX9">
        <v>0.02</v>
      </c>
      <c r="AZ9" s="19" t="s">
        <v>47</v>
      </c>
      <c r="BB9" s="3">
        <v>120</v>
      </c>
      <c r="BC9">
        <v>120</v>
      </c>
      <c r="BD9" t="s">
        <v>193</v>
      </c>
      <c r="BG9" t="s">
        <v>62</v>
      </c>
      <c r="BH9" t="s">
        <v>62</v>
      </c>
      <c r="BI9" t="s">
        <v>62</v>
      </c>
      <c r="BJ9" t="s">
        <v>62</v>
      </c>
      <c r="BK9" t="s">
        <v>62</v>
      </c>
      <c r="BL9" t="s">
        <v>62</v>
      </c>
      <c r="BO9" t="s">
        <v>185</v>
      </c>
      <c r="BQ9" s="17">
        <v>-0.5</v>
      </c>
      <c r="BR9">
        <v>-4</v>
      </c>
      <c r="BS9">
        <v>1</v>
      </c>
      <c r="BU9" s="17">
        <v>-0.75</v>
      </c>
      <c r="BV9">
        <v>-3.5</v>
      </c>
      <c r="BW9">
        <v>175</v>
      </c>
      <c r="BX9">
        <v>63</v>
      </c>
      <c r="BZ9">
        <v>12</v>
      </c>
      <c r="CA9" t="s">
        <v>187</v>
      </c>
      <c r="CB9" t="s">
        <v>195</v>
      </c>
      <c r="CD9" s="23" t="s">
        <v>71</v>
      </c>
      <c r="CE9" s="23" t="s">
        <v>71</v>
      </c>
      <c r="CF9">
        <v>11.1</v>
      </c>
      <c r="CG9">
        <v>11.1</v>
      </c>
    </row>
    <row r="10" spans="1:108" x14ac:dyDescent="0.25">
      <c r="A10" t="s">
        <v>204</v>
      </c>
      <c r="B10" s="23" t="s">
        <v>468</v>
      </c>
      <c r="C10" s="23" t="s">
        <v>502</v>
      </c>
      <c r="D10" s="23" t="s">
        <v>469</v>
      </c>
      <c r="E10" s="23" t="s">
        <v>466</v>
      </c>
      <c r="F10" s="23" t="s">
        <v>43</v>
      </c>
      <c r="G10" s="23" t="s">
        <v>471</v>
      </c>
      <c r="H10" s="23" t="s">
        <v>337</v>
      </c>
      <c r="I10" s="23" t="s">
        <v>470</v>
      </c>
      <c r="J10" s="23"/>
      <c r="L10" s="33"/>
      <c r="M10" s="33">
        <v>41967</v>
      </c>
      <c r="O10" s="26" t="s">
        <v>43</v>
      </c>
      <c r="Q10" t="s">
        <v>205</v>
      </c>
      <c r="R10" s="3" t="s">
        <v>314</v>
      </c>
      <c r="S10" s="52" t="s">
        <v>509</v>
      </c>
      <c r="T10" t="s">
        <v>46</v>
      </c>
      <c r="U10" t="s">
        <v>47</v>
      </c>
      <c r="V10" t="s">
        <v>47</v>
      </c>
      <c r="X10">
        <v>0</v>
      </c>
      <c r="Y10">
        <v>0</v>
      </c>
      <c r="AA10" t="s">
        <v>206</v>
      </c>
      <c r="AB10">
        <v>0</v>
      </c>
      <c r="AD10" t="s">
        <v>46</v>
      </c>
      <c r="AE10" s="17" t="s">
        <v>207</v>
      </c>
      <c r="AF10" s="17" t="s">
        <v>118</v>
      </c>
      <c r="AG10" s="17" t="s">
        <v>113</v>
      </c>
      <c r="AH10" s="17">
        <v>0.02</v>
      </c>
      <c r="AI10">
        <v>0.2</v>
      </c>
      <c r="AJ10" s="3">
        <f t="shared" si="0"/>
        <v>0.2</v>
      </c>
      <c r="AK10" s="3"/>
      <c r="AL10" t="s">
        <v>47</v>
      </c>
      <c r="AM10" t="s">
        <v>62</v>
      </c>
      <c r="AN10" t="s">
        <v>62</v>
      </c>
      <c r="AP10" t="s">
        <v>47</v>
      </c>
      <c r="AR10" t="s">
        <v>47</v>
      </c>
      <c r="AT10">
        <v>-0.26</v>
      </c>
      <c r="AU10">
        <v>-0.32</v>
      </c>
      <c r="AV10">
        <v>-0.34</v>
      </c>
      <c r="AW10">
        <f>AV10</f>
        <v>-0.34</v>
      </c>
      <c r="AX10">
        <v>0.06</v>
      </c>
      <c r="AZ10" t="s">
        <v>55</v>
      </c>
      <c r="BB10">
        <v>15</v>
      </c>
      <c r="BC10">
        <v>15</v>
      </c>
      <c r="BD10" t="s">
        <v>193</v>
      </c>
      <c r="BG10" t="s">
        <v>62</v>
      </c>
      <c r="BH10" t="s">
        <v>62</v>
      </c>
      <c r="BI10" t="s">
        <v>62</v>
      </c>
      <c r="BJ10" t="s">
        <v>62</v>
      </c>
      <c r="BK10" t="s">
        <v>62</v>
      </c>
      <c r="BL10" t="s">
        <v>62</v>
      </c>
      <c r="BO10" t="s">
        <v>3</v>
      </c>
      <c r="BQ10">
        <v>-0.5</v>
      </c>
      <c r="BR10">
        <v>-0.5</v>
      </c>
      <c r="BS10">
        <v>180</v>
      </c>
      <c r="BU10">
        <v>-0.5</v>
      </c>
      <c r="BV10">
        <v>-0.5</v>
      </c>
      <c r="BW10">
        <v>14</v>
      </c>
      <c r="BX10">
        <v>69</v>
      </c>
      <c r="BZ10" t="s">
        <v>148</v>
      </c>
      <c r="CA10" t="s">
        <v>187</v>
      </c>
      <c r="CB10" t="s">
        <v>195</v>
      </c>
      <c r="CD10" s="23" t="s">
        <v>71</v>
      </c>
      <c r="CE10" s="23" t="s">
        <v>71</v>
      </c>
      <c r="CF10">
        <v>20</v>
      </c>
      <c r="CG10">
        <v>20</v>
      </c>
      <c r="CJ10" s="26"/>
      <c r="CT10" s="32"/>
      <c r="CY10" s="32"/>
      <c r="DC10">
        <v>180</v>
      </c>
      <c r="DD10" t="s">
        <v>208</v>
      </c>
    </row>
    <row r="11" spans="1:108" x14ac:dyDescent="0.25">
      <c r="A11" t="s">
        <v>209</v>
      </c>
      <c r="B11" s="23" t="s">
        <v>473</v>
      </c>
      <c r="C11" s="23" t="s">
        <v>502</v>
      </c>
      <c r="D11" s="23" t="s">
        <v>465</v>
      </c>
      <c r="E11" s="23" t="s">
        <v>466</v>
      </c>
      <c r="F11" s="23" t="s">
        <v>43</v>
      </c>
      <c r="G11" s="23" t="s">
        <v>472</v>
      </c>
      <c r="H11" s="23" t="s">
        <v>337</v>
      </c>
      <c r="I11" s="23" t="s">
        <v>474</v>
      </c>
      <c r="J11" s="23"/>
      <c r="L11" s="33"/>
      <c r="M11" s="33">
        <v>41967</v>
      </c>
      <c r="O11" t="s">
        <v>218</v>
      </c>
      <c r="Q11" t="s">
        <v>219</v>
      </c>
      <c r="R11" s="3" t="s">
        <v>315</v>
      </c>
      <c r="S11" s="52" t="s">
        <v>509</v>
      </c>
      <c r="T11" t="s">
        <v>46</v>
      </c>
      <c r="U11" t="s">
        <v>47</v>
      </c>
      <c r="V11" t="s">
        <v>47</v>
      </c>
      <c r="X11" t="s">
        <v>220</v>
      </c>
      <c r="Y11">
        <v>0</v>
      </c>
      <c r="AA11" t="s">
        <v>222</v>
      </c>
      <c r="AB11">
        <v>0</v>
      </c>
      <c r="AD11" t="s">
        <v>46</v>
      </c>
      <c r="AE11" s="17" t="s">
        <v>52</v>
      </c>
      <c r="AF11">
        <v>-0.1</v>
      </c>
      <c r="AG11">
        <v>-0.14000000000000001</v>
      </c>
      <c r="AH11">
        <f>AG11</f>
        <v>-0.14000000000000001</v>
      </c>
      <c r="AI11">
        <v>0.18</v>
      </c>
      <c r="AJ11" s="3">
        <f t="shared" si="0"/>
        <v>0.18</v>
      </c>
      <c r="AK11" s="3"/>
      <c r="AL11" t="s">
        <v>47</v>
      </c>
      <c r="AM11" t="s">
        <v>62</v>
      </c>
      <c r="AN11" t="s">
        <v>62</v>
      </c>
      <c r="AP11" t="s">
        <v>47</v>
      </c>
      <c r="AR11" t="s">
        <v>47</v>
      </c>
      <c r="AT11">
        <v>-0.2</v>
      </c>
      <c r="AU11">
        <v>-0.28000000000000003</v>
      </c>
      <c r="AV11">
        <v>-0.28000000000000003</v>
      </c>
      <c r="AW11">
        <f>AV11</f>
        <v>-0.28000000000000003</v>
      </c>
      <c r="AX11">
        <v>0.08</v>
      </c>
      <c r="AZ11" s="19" t="s">
        <v>55</v>
      </c>
      <c r="BB11">
        <v>15</v>
      </c>
      <c r="BC11">
        <v>15</v>
      </c>
      <c r="BD11" t="s">
        <v>193</v>
      </c>
      <c r="BG11" t="s">
        <v>62</v>
      </c>
      <c r="BH11" t="s">
        <v>62</v>
      </c>
      <c r="BI11" t="s">
        <v>62</v>
      </c>
      <c r="BJ11" t="s">
        <v>62</v>
      </c>
      <c r="BK11" t="s">
        <v>62</v>
      </c>
      <c r="BL11" t="s">
        <v>62</v>
      </c>
      <c r="BO11" t="s">
        <v>3</v>
      </c>
      <c r="BQ11" s="17" t="s">
        <v>98</v>
      </c>
      <c r="BR11">
        <v>-0.5</v>
      </c>
      <c r="BS11">
        <v>153</v>
      </c>
      <c r="BU11" s="17" t="s">
        <v>80</v>
      </c>
      <c r="BV11">
        <v>-0.5</v>
      </c>
      <c r="BW11">
        <v>178</v>
      </c>
      <c r="BX11">
        <v>64</v>
      </c>
      <c r="BZ11" t="s">
        <v>223</v>
      </c>
      <c r="CA11" t="s">
        <v>187</v>
      </c>
      <c r="CB11" t="s">
        <v>195</v>
      </c>
      <c r="CD11" s="23" t="s">
        <v>71</v>
      </c>
      <c r="CE11" s="23" t="s">
        <v>71</v>
      </c>
      <c r="CF11">
        <v>14</v>
      </c>
      <c r="CG11">
        <v>13</v>
      </c>
      <c r="CJ11" s="26"/>
      <c r="CN11" s="32"/>
      <c r="CO11" s="17"/>
      <c r="CS11" s="32"/>
      <c r="CU11" s="17"/>
      <c r="CV11" s="17"/>
      <c r="CW11" s="17"/>
    </row>
    <row r="12" spans="1:108" x14ac:dyDescent="0.25">
      <c r="A12" t="s">
        <v>210</v>
      </c>
      <c r="B12" s="23" t="s">
        <v>475</v>
      </c>
      <c r="C12" s="23" t="s">
        <v>502</v>
      </c>
      <c r="D12" s="23" t="s">
        <v>475</v>
      </c>
      <c r="E12" s="23" t="s">
        <v>466</v>
      </c>
      <c r="F12" s="23" t="s">
        <v>43</v>
      </c>
      <c r="G12" s="23" t="s">
        <v>471</v>
      </c>
      <c r="H12" s="23" t="s">
        <v>337</v>
      </c>
      <c r="I12" s="23" t="s">
        <v>361</v>
      </c>
      <c r="J12" s="23"/>
      <c r="L12" s="33"/>
      <c r="M12" s="33">
        <v>41967</v>
      </c>
      <c r="O12" t="s">
        <v>224</v>
      </c>
      <c r="Q12" t="s">
        <v>43</v>
      </c>
      <c r="R12" s="3" t="s">
        <v>316</v>
      </c>
      <c r="S12" s="52" t="s">
        <v>509</v>
      </c>
      <c r="T12" t="s">
        <v>46</v>
      </c>
      <c r="U12" t="s">
        <v>47</v>
      </c>
      <c r="V12" t="s">
        <v>47</v>
      </c>
      <c r="X12">
        <v>0</v>
      </c>
      <c r="Y12">
        <v>0</v>
      </c>
      <c r="AA12" t="s">
        <v>225</v>
      </c>
      <c r="AB12">
        <v>0</v>
      </c>
      <c r="AD12" t="s">
        <v>46</v>
      </c>
      <c r="AE12">
        <v>-0.1</v>
      </c>
      <c r="AF12">
        <v>-0.06</v>
      </c>
      <c r="AG12">
        <v>-0.1</v>
      </c>
      <c r="AH12">
        <f>AG12</f>
        <v>-0.1</v>
      </c>
      <c r="AI12">
        <v>4.0000000000000008E-2</v>
      </c>
      <c r="AJ12">
        <f t="shared" si="0"/>
        <v>4.0000000000000008E-2</v>
      </c>
      <c r="AL12" t="s">
        <v>47</v>
      </c>
      <c r="AM12" t="s">
        <v>62</v>
      </c>
      <c r="AN12" t="s">
        <v>62</v>
      </c>
      <c r="AP12" t="s">
        <v>47</v>
      </c>
      <c r="AR12" t="s">
        <v>47</v>
      </c>
      <c r="AT12">
        <v>-0.09</v>
      </c>
      <c r="AU12">
        <v>-0.11</v>
      </c>
      <c r="AV12">
        <v>-0.2</v>
      </c>
      <c r="AW12">
        <f>AV12</f>
        <v>-0.2</v>
      </c>
      <c r="AX12">
        <v>0.02</v>
      </c>
      <c r="AZ12" t="s">
        <v>47</v>
      </c>
      <c r="BB12">
        <v>60</v>
      </c>
      <c r="BC12">
        <v>60</v>
      </c>
      <c r="BD12" s="3" t="s">
        <v>226</v>
      </c>
      <c r="BG12" t="s">
        <v>62</v>
      </c>
      <c r="BH12" t="s">
        <v>62</v>
      </c>
      <c r="BI12" t="s">
        <v>62</v>
      </c>
      <c r="BJ12" t="s">
        <v>62</v>
      </c>
      <c r="BK12" t="s">
        <v>62</v>
      </c>
      <c r="BL12" t="s">
        <v>62</v>
      </c>
      <c r="BO12" t="s">
        <v>2</v>
      </c>
      <c r="BQ12" s="17" t="s">
        <v>66</v>
      </c>
      <c r="BR12">
        <v>-0.25</v>
      </c>
      <c r="BS12">
        <v>179</v>
      </c>
      <c r="BU12" s="17" t="s">
        <v>64</v>
      </c>
      <c r="BV12">
        <v>-0.5</v>
      </c>
      <c r="BW12">
        <v>177</v>
      </c>
      <c r="BX12">
        <v>65</v>
      </c>
      <c r="BZ12" t="s">
        <v>148</v>
      </c>
      <c r="CA12" t="s">
        <v>187</v>
      </c>
      <c r="CB12" t="s">
        <v>195</v>
      </c>
      <c r="CD12" s="23" t="s">
        <v>71</v>
      </c>
      <c r="CE12" s="23" t="s">
        <v>71</v>
      </c>
      <c r="CF12">
        <v>10</v>
      </c>
      <c r="CG12">
        <v>10</v>
      </c>
      <c r="CJ12" s="26"/>
    </row>
    <row r="13" spans="1:108" x14ac:dyDescent="0.25">
      <c r="A13" t="s">
        <v>211</v>
      </c>
      <c r="B13" s="23" t="s">
        <v>475</v>
      </c>
      <c r="C13" s="23" t="s">
        <v>502</v>
      </c>
      <c r="D13" s="23" t="s">
        <v>475</v>
      </c>
      <c r="E13" s="23" t="s">
        <v>466</v>
      </c>
      <c r="F13" s="23" t="s">
        <v>43</v>
      </c>
      <c r="G13" s="23" t="s">
        <v>471</v>
      </c>
      <c r="H13" s="23" t="s">
        <v>337</v>
      </c>
      <c r="I13" s="23" t="s">
        <v>361</v>
      </c>
      <c r="J13" s="23"/>
      <c r="L13" s="33"/>
      <c r="M13" s="33">
        <v>41967</v>
      </c>
      <c r="O13" t="s">
        <v>43</v>
      </c>
      <c r="R13" s="23" t="s">
        <v>231</v>
      </c>
      <c r="S13" s="51"/>
      <c r="T13" t="s">
        <v>46</v>
      </c>
      <c r="U13" t="s">
        <v>47</v>
      </c>
      <c r="V13" t="s">
        <v>47</v>
      </c>
      <c r="X13">
        <v>0</v>
      </c>
      <c r="Y13" t="s">
        <v>227</v>
      </c>
      <c r="AA13" t="s">
        <v>158</v>
      </c>
      <c r="AB13" t="s">
        <v>228</v>
      </c>
      <c r="AD13" t="s">
        <v>46</v>
      </c>
      <c r="AE13" s="17" t="s">
        <v>113</v>
      </c>
      <c r="AF13" s="17" t="s">
        <v>113</v>
      </c>
      <c r="AG13" s="17">
        <v>-0.08</v>
      </c>
      <c r="AH13">
        <f>AG13</f>
        <v>-0.08</v>
      </c>
      <c r="AI13">
        <v>0</v>
      </c>
      <c r="AJ13">
        <f t="shared" si="0"/>
        <v>0</v>
      </c>
      <c r="AL13" t="s">
        <v>47</v>
      </c>
      <c r="AM13" t="s">
        <v>62</v>
      </c>
      <c r="AN13" t="s">
        <v>62</v>
      </c>
      <c r="AP13" t="s">
        <v>47</v>
      </c>
      <c r="AR13" t="s">
        <v>47</v>
      </c>
      <c r="AT13">
        <v>-0.14000000000000001</v>
      </c>
      <c r="AU13">
        <v>-0.2</v>
      </c>
      <c r="AV13">
        <v>-0.24</v>
      </c>
      <c r="AW13">
        <f>AV13</f>
        <v>-0.24</v>
      </c>
      <c r="AX13">
        <v>0.06</v>
      </c>
      <c r="AZ13" s="19" t="s">
        <v>47</v>
      </c>
      <c r="BB13">
        <v>15</v>
      </c>
      <c r="BC13">
        <v>15</v>
      </c>
      <c r="BD13" s="3" t="s">
        <v>229</v>
      </c>
      <c r="BG13" t="s">
        <v>62</v>
      </c>
      <c r="BH13" t="s">
        <v>62</v>
      </c>
      <c r="BI13" t="s">
        <v>62</v>
      </c>
      <c r="BJ13" t="s">
        <v>62</v>
      </c>
      <c r="BK13" t="s">
        <v>62</v>
      </c>
      <c r="BL13" t="s">
        <v>62</v>
      </c>
      <c r="BO13" t="s">
        <v>185</v>
      </c>
      <c r="BQ13" s="17" t="s">
        <v>80</v>
      </c>
      <c r="BR13">
        <v>-0.25</v>
      </c>
      <c r="BS13">
        <v>9</v>
      </c>
      <c r="BU13" s="17" t="s">
        <v>98</v>
      </c>
      <c r="BV13" s="17" t="s">
        <v>104</v>
      </c>
      <c r="BW13" s="17" t="s">
        <v>104</v>
      </c>
      <c r="BX13">
        <v>60</v>
      </c>
      <c r="BZ13" t="s">
        <v>230</v>
      </c>
      <c r="CA13" t="s">
        <v>187</v>
      </c>
      <c r="CB13" t="s">
        <v>195</v>
      </c>
      <c r="CD13" s="23" t="s">
        <v>71</v>
      </c>
      <c r="CE13" s="23" t="s">
        <v>71</v>
      </c>
      <c r="CF13">
        <v>12.5</v>
      </c>
      <c r="CG13">
        <v>12.5</v>
      </c>
      <c r="CJ13" s="26"/>
    </row>
    <row r="14" spans="1:108" x14ac:dyDescent="0.25">
      <c r="A14" t="s">
        <v>212</v>
      </c>
      <c r="B14" s="23" t="s">
        <v>406</v>
      </c>
      <c r="C14" s="23" t="s">
        <v>428</v>
      </c>
      <c r="D14" s="23" t="s">
        <v>455</v>
      </c>
      <c r="E14" s="23" t="s">
        <v>466</v>
      </c>
      <c r="F14" s="23" t="s">
        <v>43</v>
      </c>
      <c r="G14" s="23" t="s">
        <v>467</v>
      </c>
      <c r="H14" s="23" t="s">
        <v>477</v>
      </c>
      <c r="I14" s="23" t="s">
        <v>476</v>
      </c>
      <c r="J14" s="23"/>
      <c r="M14" s="33">
        <v>41968</v>
      </c>
      <c r="O14" t="s">
        <v>232</v>
      </c>
      <c r="R14" s="3" t="s">
        <v>317</v>
      </c>
      <c r="S14" s="51" t="s">
        <v>508</v>
      </c>
      <c r="T14" t="s">
        <v>46</v>
      </c>
      <c r="U14" t="s">
        <v>47</v>
      </c>
      <c r="V14" t="s">
        <v>47</v>
      </c>
      <c r="X14" t="s">
        <v>234</v>
      </c>
      <c r="Y14">
        <v>0</v>
      </c>
      <c r="AA14" t="s">
        <v>233</v>
      </c>
      <c r="AB14">
        <v>0</v>
      </c>
      <c r="AD14" t="s">
        <v>46</v>
      </c>
      <c r="AE14" s="17" t="s">
        <v>235</v>
      </c>
      <c r="AF14" s="17" t="s">
        <v>235</v>
      </c>
      <c r="AG14" t="s">
        <v>130</v>
      </c>
      <c r="AH14">
        <f>AG15</f>
        <v>-0.1</v>
      </c>
      <c r="AI14">
        <v>0</v>
      </c>
      <c r="AJ14">
        <f t="shared" si="0"/>
        <v>0</v>
      </c>
      <c r="AL14" t="s">
        <v>47</v>
      </c>
      <c r="AM14" t="s">
        <v>62</v>
      </c>
      <c r="AN14" t="s">
        <v>62</v>
      </c>
      <c r="AP14" t="s">
        <v>47</v>
      </c>
      <c r="AR14" t="s">
        <v>47</v>
      </c>
      <c r="AT14" s="17" t="s">
        <v>236</v>
      </c>
      <c r="AU14" s="17" t="s">
        <v>237</v>
      </c>
      <c r="AV14" s="17" t="s">
        <v>238</v>
      </c>
      <c r="AW14">
        <v>0.77</v>
      </c>
      <c r="AX14">
        <v>0.01</v>
      </c>
      <c r="AZ14" t="s">
        <v>47</v>
      </c>
      <c r="BB14" t="s">
        <v>239</v>
      </c>
      <c r="BC14">
        <v>60</v>
      </c>
      <c r="BD14" s="3" t="s">
        <v>240</v>
      </c>
      <c r="BG14" t="s">
        <v>62</v>
      </c>
      <c r="BH14" t="s">
        <v>62</v>
      </c>
      <c r="BI14" t="s">
        <v>62</v>
      </c>
      <c r="BJ14" t="s">
        <v>62</v>
      </c>
      <c r="BK14" t="s">
        <v>62</v>
      </c>
      <c r="BL14" t="s">
        <v>62</v>
      </c>
      <c r="BO14" t="s">
        <v>185</v>
      </c>
      <c r="BQ14" s="17" t="s">
        <v>104</v>
      </c>
      <c r="BR14">
        <v>-1</v>
      </c>
      <c r="BS14">
        <v>3</v>
      </c>
      <c r="BU14">
        <v>-0.25</v>
      </c>
      <c r="BV14">
        <v>-1</v>
      </c>
      <c r="BW14">
        <v>174</v>
      </c>
      <c r="BX14">
        <v>61</v>
      </c>
      <c r="BZ14" t="s">
        <v>241</v>
      </c>
      <c r="CA14" t="s">
        <v>242</v>
      </c>
      <c r="CB14" t="s">
        <v>195</v>
      </c>
      <c r="CD14" s="23" t="s">
        <v>71</v>
      </c>
      <c r="CE14" s="23" t="s">
        <v>71</v>
      </c>
      <c r="CF14" t="s">
        <v>243</v>
      </c>
      <c r="CG14" t="s">
        <v>243</v>
      </c>
      <c r="CJ14" s="26"/>
    </row>
    <row r="15" spans="1:108" x14ac:dyDescent="0.25">
      <c r="A15" t="s">
        <v>213</v>
      </c>
      <c r="B15" s="23" t="s">
        <v>406</v>
      </c>
      <c r="C15" s="23" t="s">
        <v>428</v>
      </c>
      <c r="D15" s="23" t="s">
        <v>478</v>
      </c>
      <c r="E15" s="23" t="s">
        <v>466</v>
      </c>
      <c r="F15" s="23" t="s">
        <v>43</v>
      </c>
      <c r="G15" s="23" t="s">
        <v>471</v>
      </c>
      <c r="H15" s="23" t="s">
        <v>337</v>
      </c>
      <c r="I15" s="23" t="s">
        <v>361</v>
      </c>
      <c r="J15" s="23"/>
      <c r="M15" t="s">
        <v>130</v>
      </c>
      <c r="O15" t="s">
        <v>507</v>
      </c>
      <c r="R15" s="3" t="s">
        <v>318</v>
      </c>
      <c r="S15" s="51" t="s">
        <v>510</v>
      </c>
      <c r="T15" t="s">
        <v>46</v>
      </c>
      <c r="U15" t="s">
        <v>47</v>
      </c>
      <c r="V15" t="s">
        <v>47</v>
      </c>
      <c r="X15" t="s">
        <v>244</v>
      </c>
      <c r="Y15" t="s">
        <v>245</v>
      </c>
      <c r="AA15" t="s">
        <v>246</v>
      </c>
      <c r="AB15" t="s">
        <v>247</v>
      </c>
      <c r="AD15" t="s">
        <v>46</v>
      </c>
      <c r="AE15">
        <v>-0.14000000000000001</v>
      </c>
      <c r="AF15">
        <v>-0.06</v>
      </c>
      <c r="AG15">
        <v>-0.1</v>
      </c>
      <c r="AH15" s="17">
        <v>0.02</v>
      </c>
      <c r="AI15">
        <v>8.0000000000000016E-2</v>
      </c>
      <c r="AJ15">
        <f t="shared" si="0"/>
        <v>8.0000000000000016E-2</v>
      </c>
      <c r="AL15" t="s">
        <v>47</v>
      </c>
      <c r="AM15" t="s">
        <v>62</v>
      </c>
      <c r="AN15" t="s">
        <v>62</v>
      </c>
      <c r="AP15" t="s">
        <v>47</v>
      </c>
      <c r="AR15" t="s">
        <v>47</v>
      </c>
      <c r="AT15">
        <v>-0.2</v>
      </c>
      <c r="AU15">
        <v>-0.23</v>
      </c>
      <c r="AV15">
        <v>-0.3</v>
      </c>
      <c r="AW15">
        <f>AV15</f>
        <v>-0.3</v>
      </c>
      <c r="AX15">
        <v>0.03</v>
      </c>
      <c r="AZ15" s="19" t="s">
        <v>47</v>
      </c>
      <c r="BB15" t="s">
        <v>248</v>
      </c>
      <c r="BC15">
        <v>45</v>
      </c>
      <c r="BD15" t="s">
        <v>248</v>
      </c>
      <c r="BG15" t="s">
        <v>62</v>
      </c>
      <c r="BH15" t="s">
        <v>62</v>
      </c>
      <c r="BI15" t="s">
        <v>62</v>
      </c>
      <c r="BJ15" t="s">
        <v>62</v>
      </c>
      <c r="BK15" t="s">
        <v>62</v>
      </c>
      <c r="BL15" t="s">
        <v>62</v>
      </c>
      <c r="BO15" t="s">
        <v>249</v>
      </c>
      <c r="BQ15" s="17" t="s">
        <v>66</v>
      </c>
      <c r="BR15" s="17" t="s">
        <v>104</v>
      </c>
      <c r="BS15" s="17" t="s">
        <v>104</v>
      </c>
      <c r="BU15" s="17" t="s">
        <v>98</v>
      </c>
      <c r="BV15" s="17" t="s">
        <v>104</v>
      </c>
      <c r="BW15" s="17" t="s">
        <v>104</v>
      </c>
      <c r="BX15">
        <v>58</v>
      </c>
      <c r="BZ15" t="s">
        <v>250</v>
      </c>
      <c r="CA15" t="s">
        <v>187</v>
      </c>
      <c r="CB15" t="s">
        <v>195</v>
      </c>
      <c r="CD15" s="23" t="s">
        <v>71</v>
      </c>
      <c r="CE15" s="23" t="s">
        <v>71</v>
      </c>
      <c r="CF15">
        <v>10</v>
      </c>
      <c r="CG15">
        <v>10</v>
      </c>
      <c r="CJ15" s="26"/>
    </row>
    <row r="16" spans="1:108" x14ac:dyDescent="0.25">
      <c r="A16" t="s">
        <v>214</v>
      </c>
      <c r="B16" s="23" t="s">
        <v>479</v>
      </c>
      <c r="C16" s="23" t="s">
        <v>503</v>
      </c>
      <c r="D16" s="23" t="s">
        <v>480</v>
      </c>
      <c r="E16" s="23" t="s">
        <v>466</v>
      </c>
      <c r="F16" s="23" t="s">
        <v>43</v>
      </c>
      <c r="G16" s="23" t="s">
        <v>457</v>
      </c>
      <c r="H16" s="23" t="s">
        <v>337</v>
      </c>
      <c r="I16" s="23" t="s">
        <v>361</v>
      </c>
      <c r="J16" s="23"/>
      <c r="M16" t="s">
        <v>130</v>
      </c>
      <c r="O16" t="s">
        <v>43</v>
      </c>
      <c r="R16" s="23" t="s">
        <v>257</v>
      </c>
      <c r="S16" s="51"/>
      <c r="T16" t="s">
        <v>46</v>
      </c>
      <c r="U16" t="s">
        <v>47</v>
      </c>
      <c r="V16" t="s">
        <v>47</v>
      </c>
      <c r="X16" t="s">
        <v>90</v>
      </c>
      <c r="Y16">
        <v>0</v>
      </c>
      <c r="AA16" t="s">
        <v>89</v>
      </c>
      <c r="AB16">
        <v>0</v>
      </c>
      <c r="AD16" t="s">
        <v>46</v>
      </c>
      <c r="AE16" s="17" t="s">
        <v>51</v>
      </c>
      <c r="AF16" s="17" t="s">
        <v>51</v>
      </c>
      <c r="AG16" s="17" t="s">
        <v>113</v>
      </c>
      <c r="AH16">
        <f t="shared" ref="AH16:AH28" si="1">AG17</f>
        <v>-0.08</v>
      </c>
      <c r="AI16">
        <v>0</v>
      </c>
      <c r="AJ16">
        <f t="shared" si="0"/>
        <v>0</v>
      </c>
      <c r="AL16" t="s">
        <v>47</v>
      </c>
      <c r="AM16" t="s">
        <v>62</v>
      </c>
      <c r="AN16" t="s">
        <v>62</v>
      </c>
      <c r="AP16" t="s">
        <v>47</v>
      </c>
      <c r="AR16" t="s">
        <v>47</v>
      </c>
      <c r="AT16">
        <v>-0.03</v>
      </c>
      <c r="AU16">
        <v>-0.06</v>
      </c>
      <c r="AV16">
        <v>-0.1</v>
      </c>
      <c r="AW16">
        <f t="shared" ref="AW16:AW29" si="2">AV16</f>
        <v>-0.1</v>
      </c>
      <c r="AX16">
        <v>0.03</v>
      </c>
      <c r="AZ16" t="s">
        <v>47</v>
      </c>
      <c r="BB16" t="s">
        <v>95</v>
      </c>
      <c r="BC16">
        <v>15</v>
      </c>
      <c r="BD16" t="s">
        <v>193</v>
      </c>
      <c r="BG16" t="s">
        <v>62</v>
      </c>
      <c r="BH16" t="s">
        <v>62</v>
      </c>
      <c r="BI16" t="s">
        <v>62</v>
      </c>
      <c r="BJ16" t="s">
        <v>62</v>
      </c>
      <c r="BK16" t="s">
        <v>62</v>
      </c>
      <c r="BL16" t="s">
        <v>62</v>
      </c>
      <c r="BO16" t="s">
        <v>251</v>
      </c>
      <c r="BQ16" s="17" t="s">
        <v>66</v>
      </c>
      <c r="BR16">
        <v>-0.25</v>
      </c>
      <c r="BS16">
        <v>99</v>
      </c>
      <c r="BU16" s="17" t="s">
        <v>66</v>
      </c>
      <c r="BV16">
        <v>-0.75</v>
      </c>
      <c r="BW16">
        <v>84</v>
      </c>
      <c r="BX16">
        <v>57</v>
      </c>
      <c r="BZ16" t="s">
        <v>252</v>
      </c>
      <c r="CA16" t="s">
        <v>187</v>
      </c>
      <c r="CB16" t="s">
        <v>195</v>
      </c>
      <c r="CD16" s="23" t="s">
        <v>71</v>
      </c>
      <c r="CE16" s="23" t="s">
        <v>71</v>
      </c>
      <c r="CF16">
        <v>11.1</v>
      </c>
      <c r="CG16">
        <v>11.1</v>
      </c>
      <c r="CJ16" s="26"/>
    </row>
    <row r="17" spans="1:88" x14ac:dyDescent="0.25">
      <c r="A17" t="s">
        <v>215</v>
      </c>
      <c r="B17" s="23" t="s">
        <v>475</v>
      </c>
      <c r="C17" s="23" t="s">
        <v>502</v>
      </c>
      <c r="D17" s="23" t="s">
        <v>475</v>
      </c>
      <c r="E17" s="23" t="s">
        <v>466</v>
      </c>
      <c r="F17" s="23" t="s">
        <v>43</v>
      </c>
      <c r="G17" s="23" t="s">
        <v>457</v>
      </c>
      <c r="H17" s="23" t="s">
        <v>337</v>
      </c>
      <c r="I17" s="23" t="s">
        <v>361</v>
      </c>
      <c r="J17" s="23"/>
      <c r="L17" s="34"/>
      <c r="M17" s="33">
        <v>41971</v>
      </c>
      <c r="O17" t="s">
        <v>253</v>
      </c>
      <c r="R17" s="23" t="s">
        <v>258</v>
      </c>
      <c r="S17" s="51"/>
      <c r="T17" t="s">
        <v>46</v>
      </c>
      <c r="U17" t="s">
        <v>47</v>
      </c>
      <c r="V17" t="s">
        <v>47</v>
      </c>
      <c r="X17">
        <v>0</v>
      </c>
      <c r="Y17">
        <v>0</v>
      </c>
      <c r="AA17" t="s">
        <v>254</v>
      </c>
      <c r="AB17" t="s">
        <v>93</v>
      </c>
      <c r="AD17" t="s">
        <v>46</v>
      </c>
      <c r="AE17" s="17" t="s">
        <v>57</v>
      </c>
      <c r="AF17">
        <v>-0.1</v>
      </c>
      <c r="AG17">
        <v>-0.08</v>
      </c>
      <c r="AH17">
        <f t="shared" si="1"/>
        <v>-0.2</v>
      </c>
      <c r="AI17">
        <v>0.1</v>
      </c>
      <c r="AJ17">
        <f t="shared" si="0"/>
        <v>0.1</v>
      </c>
      <c r="AL17" t="s">
        <v>47</v>
      </c>
      <c r="AM17" t="s">
        <v>62</v>
      </c>
      <c r="AN17" t="s">
        <v>62</v>
      </c>
      <c r="AP17" t="s">
        <v>47</v>
      </c>
      <c r="AR17" t="s">
        <v>47</v>
      </c>
      <c r="AT17">
        <v>-0.14000000000000001</v>
      </c>
      <c r="AU17">
        <v>-0.21</v>
      </c>
      <c r="AV17">
        <v>-0.24</v>
      </c>
      <c r="AW17">
        <f t="shared" si="2"/>
        <v>-0.24</v>
      </c>
      <c r="AX17">
        <v>7.0000000000000007E-2</v>
      </c>
      <c r="AZ17" s="19" t="s">
        <v>47</v>
      </c>
      <c r="BB17">
        <v>15</v>
      </c>
      <c r="BC17">
        <v>15</v>
      </c>
      <c r="BD17" t="s">
        <v>255</v>
      </c>
      <c r="BG17" t="s">
        <v>62</v>
      </c>
      <c r="BH17" t="s">
        <v>62</v>
      </c>
      <c r="BI17" t="s">
        <v>62</v>
      </c>
      <c r="BJ17" t="s">
        <v>62</v>
      </c>
      <c r="BK17" t="s">
        <v>62</v>
      </c>
      <c r="BL17" t="s">
        <v>62</v>
      </c>
      <c r="BO17" t="s">
        <v>194</v>
      </c>
      <c r="BQ17" s="17" t="s">
        <v>66</v>
      </c>
      <c r="BR17">
        <v>-0.5</v>
      </c>
      <c r="BS17">
        <v>137</v>
      </c>
      <c r="BU17" s="17" t="s">
        <v>98</v>
      </c>
      <c r="BV17">
        <v>-0.25</v>
      </c>
      <c r="BW17">
        <v>130</v>
      </c>
      <c r="BX17">
        <v>60</v>
      </c>
      <c r="BZ17" t="s">
        <v>256</v>
      </c>
      <c r="CA17" t="s">
        <v>187</v>
      </c>
      <c r="CB17" t="s">
        <v>195</v>
      </c>
      <c r="CD17" s="23" t="s">
        <v>71</v>
      </c>
      <c r="CE17" s="23" t="s">
        <v>71</v>
      </c>
      <c r="CF17">
        <f>1/0.14</f>
        <v>7.1428571428571423</v>
      </c>
      <c r="CG17">
        <f>CF17</f>
        <v>7.1428571428571423</v>
      </c>
      <c r="CJ17" s="26"/>
    </row>
    <row r="18" spans="1:88" x14ac:dyDescent="0.25">
      <c r="A18" t="s">
        <v>216</v>
      </c>
      <c r="B18" s="23" t="s">
        <v>406</v>
      </c>
      <c r="C18" s="23" t="s">
        <v>428</v>
      </c>
      <c r="D18" s="23" t="s">
        <v>481</v>
      </c>
      <c r="E18" s="23" t="s">
        <v>466</v>
      </c>
      <c r="F18" s="23" t="s">
        <v>43</v>
      </c>
      <c r="G18" s="23" t="s">
        <v>471</v>
      </c>
      <c r="H18" s="23" t="s">
        <v>337</v>
      </c>
      <c r="I18" s="23" t="s">
        <v>361</v>
      </c>
      <c r="J18" s="23"/>
      <c r="L18" s="33"/>
      <c r="M18" s="33">
        <v>41971</v>
      </c>
      <c r="O18" t="s">
        <v>43</v>
      </c>
      <c r="R18" s="35" t="s">
        <v>261</v>
      </c>
      <c r="S18" s="51"/>
      <c r="T18" t="s">
        <v>46</v>
      </c>
      <c r="U18" t="s">
        <v>47</v>
      </c>
      <c r="V18" t="s">
        <v>47</v>
      </c>
      <c r="X18" t="s">
        <v>89</v>
      </c>
      <c r="Y18">
        <v>0</v>
      </c>
      <c r="AA18" t="s">
        <v>225</v>
      </c>
      <c r="AB18" t="s">
        <v>91</v>
      </c>
      <c r="AD18" t="s">
        <v>46</v>
      </c>
      <c r="AE18">
        <v>-0.2</v>
      </c>
      <c r="AF18">
        <v>-0.2</v>
      </c>
      <c r="AG18">
        <v>-0.2</v>
      </c>
      <c r="AH18">
        <f t="shared" si="1"/>
        <v>-0.2</v>
      </c>
      <c r="AI18">
        <v>0</v>
      </c>
      <c r="AJ18">
        <f t="shared" si="0"/>
        <v>0</v>
      </c>
      <c r="AL18" t="s">
        <v>47</v>
      </c>
      <c r="AM18" t="s">
        <v>62</v>
      </c>
      <c r="AN18" t="s">
        <v>62</v>
      </c>
      <c r="AP18" t="s">
        <v>47</v>
      </c>
      <c r="AR18" t="s">
        <v>47</v>
      </c>
      <c r="AT18">
        <v>-0.22</v>
      </c>
      <c r="AU18">
        <v>-0.24</v>
      </c>
      <c r="AV18">
        <v>-0.26</v>
      </c>
      <c r="AW18">
        <f t="shared" si="2"/>
        <v>-0.26</v>
      </c>
      <c r="AX18">
        <v>0.02</v>
      </c>
      <c r="AZ18" t="s">
        <v>47</v>
      </c>
      <c r="BB18">
        <v>15</v>
      </c>
      <c r="BC18">
        <v>22.5</v>
      </c>
      <c r="BD18" t="s">
        <v>193</v>
      </c>
      <c r="BG18" t="s">
        <v>62</v>
      </c>
      <c r="BH18" t="s">
        <v>62</v>
      </c>
      <c r="BI18" t="s">
        <v>62</v>
      </c>
      <c r="BJ18" t="s">
        <v>62</v>
      </c>
      <c r="BK18" t="s">
        <v>62</v>
      </c>
      <c r="BL18" t="s">
        <v>62</v>
      </c>
      <c r="BO18" t="s">
        <v>251</v>
      </c>
      <c r="BQ18" t="s">
        <v>259</v>
      </c>
      <c r="BR18" s="17" t="s">
        <v>104</v>
      </c>
      <c r="BS18" s="17" t="s">
        <v>104</v>
      </c>
      <c r="BU18" s="17" t="s">
        <v>66</v>
      </c>
      <c r="BV18" s="17" t="s">
        <v>104</v>
      </c>
      <c r="BW18" s="17" t="s">
        <v>104</v>
      </c>
      <c r="BX18">
        <v>63</v>
      </c>
      <c r="BZ18" t="s">
        <v>260</v>
      </c>
      <c r="CA18" t="s">
        <v>187</v>
      </c>
      <c r="CB18" t="s">
        <v>195</v>
      </c>
      <c r="CD18" s="23" t="s">
        <v>71</v>
      </c>
      <c r="CE18" s="23" t="s">
        <v>71</v>
      </c>
      <c r="CF18">
        <v>11.1</v>
      </c>
      <c r="CG18">
        <v>11.1</v>
      </c>
      <c r="CJ18" s="26"/>
    </row>
    <row r="19" spans="1:88" x14ac:dyDescent="0.25">
      <c r="A19" t="s">
        <v>262</v>
      </c>
      <c r="B19" s="23" t="s">
        <v>48</v>
      </c>
      <c r="C19" s="23" t="s">
        <v>428</v>
      </c>
      <c r="D19" s="23" t="s">
        <v>482</v>
      </c>
      <c r="E19" s="23" t="s">
        <v>466</v>
      </c>
      <c r="F19" s="23" t="s">
        <v>483</v>
      </c>
      <c r="G19" s="23" t="s">
        <v>471</v>
      </c>
      <c r="H19" s="23" t="s">
        <v>337</v>
      </c>
      <c r="I19" s="23" t="s">
        <v>486</v>
      </c>
      <c r="J19" s="23"/>
      <c r="L19" s="33"/>
      <c r="M19" s="33">
        <v>41971</v>
      </c>
      <c r="O19" t="s">
        <v>43</v>
      </c>
      <c r="R19" s="35" t="s">
        <v>303</v>
      </c>
      <c r="S19" s="51"/>
      <c r="T19" t="s">
        <v>46</v>
      </c>
      <c r="U19" t="s">
        <v>47</v>
      </c>
      <c r="V19" t="s">
        <v>47</v>
      </c>
      <c r="X19">
        <v>0</v>
      </c>
      <c r="Y19">
        <v>0</v>
      </c>
      <c r="AA19" t="s">
        <v>225</v>
      </c>
      <c r="AB19" t="s">
        <v>93</v>
      </c>
      <c r="AD19" t="s">
        <v>46</v>
      </c>
      <c r="AE19">
        <v>-0.16</v>
      </c>
      <c r="AF19">
        <v>-0.16</v>
      </c>
      <c r="AG19">
        <v>-0.2</v>
      </c>
      <c r="AH19">
        <f t="shared" si="1"/>
        <v>-0.08</v>
      </c>
      <c r="AI19">
        <v>0</v>
      </c>
      <c r="AJ19">
        <f t="shared" si="0"/>
        <v>0</v>
      </c>
      <c r="AL19" t="s">
        <v>47</v>
      </c>
      <c r="AM19" t="s">
        <v>62</v>
      </c>
      <c r="AN19" t="s">
        <v>62</v>
      </c>
      <c r="AP19" t="s">
        <v>47</v>
      </c>
      <c r="AR19" t="s">
        <v>47</v>
      </c>
      <c r="AT19">
        <v>-0.23</v>
      </c>
      <c r="AU19">
        <v>-0.23</v>
      </c>
      <c r="AV19">
        <v>-0.24</v>
      </c>
      <c r="AW19">
        <f t="shared" si="2"/>
        <v>-0.24</v>
      </c>
      <c r="AX19">
        <v>0</v>
      </c>
      <c r="AZ19" s="19" t="s">
        <v>47</v>
      </c>
      <c r="BB19" t="s">
        <v>127</v>
      </c>
      <c r="BC19">
        <v>22.5</v>
      </c>
      <c r="BD19" t="s">
        <v>193</v>
      </c>
      <c r="BG19" t="s">
        <v>62</v>
      </c>
      <c r="BH19" t="s">
        <v>62</v>
      </c>
      <c r="BI19" t="s">
        <v>62</v>
      </c>
      <c r="BJ19" t="s">
        <v>62</v>
      </c>
      <c r="BK19" t="s">
        <v>62</v>
      </c>
      <c r="BL19" t="s">
        <v>62</v>
      </c>
      <c r="BO19" t="s">
        <v>251</v>
      </c>
      <c r="BQ19" s="17" t="s">
        <v>66</v>
      </c>
      <c r="BR19">
        <v>-0.5</v>
      </c>
      <c r="BS19">
        <v>173</v>
      </c>
      <c r="BU19" s="17" t="s">
        <v>98</v>
      </c>
      <c r="BV19">
        <v>-0.25</v>
      </c>
      <c r="BW19">
        <v>104</v>
      </c>
      <c r="BX19">
        <v>60</v>
      </c>
      <c r="BZ19" t="s">
        <v>256</v>
      </c>
      <c r="CA19" t="s">
        <v>269</v>
      </c>
      <c r="CB19" t="s">
        <v>195</v>
      </c>
      <c r="CD19" s="23" t="s">
        <v>71</v>
      </c>
      <c r="CE19" s="23" t="s">
        <v>71</v>
      </c>
      <c r="CF19">
        <f>1/0.075</f>
        <v>13.333333333333334</v>
      </c>
      <c r="CG19">
        <f>1/0.075</f>
        <v>13.333333333333334</v>
      </c>
      <c r="CJ19" s="26"/>
    </row>
    <row r="20" spans="1:88" x14ac:dyDescent="0.25">
      <c r="A20" t="s">
        <v>263</v>
      </c>
      <c r="B20" s="23" t="s">
        <v>484</v>
      </c>
      <c r="C20" s="23" t="s">
        <v>504</v>
      </c>
      <c r="D20" s="23" t="s">
        <v>485</v>
      </c>
      <c r="E20" s="23" t="s">
        <v>466</v>
      </c>
      <c r="F20" s="23" t="s">
        <v>43</v>
      </c>
      <c r="G20" s="23" t="s">
        <v>471</v>
      </c>
      <c r="H20" s="23" t="s">
        <v>337</v>
      </c>
      <c r="I20" s="23" t="s">
        <v>361</v>
      </c>
      <c r="J20" s="23"/>
      <c r="L20" s="33"/>
      <c r="M20" s="33">
        <v>41971</v>
      </c>
      <c r="O20" t="s">
        <v>270</v>
      </c>
      <c r="R20" s="23" t="s">
        <v>274</v>
      </c>
      <c r="S20" s="51"/>
      <c r="T20" t="s">
        <v>46</v>
      </c>
      <c r="U20" t="s">
        <v>47</v>
      </c>
      <c r="V20" t="s">
        <v>47</v>
      </c>
      <c r="X20">
        <v>0</v>
      </c>
      <c r="Y20" t="s">
        <v>181</v>
      </c>
      <c r="AA20" t="s">
        <v>89</v>
      </c>
      <c r="AB20" t="s">
        <v>93</v>
      </c>
      <c r="AD20" t="s">
        <v>46</v>
      </c>
      <c r="AE20" s="17" t="s">
        <v>52</v>
      </c>
      <c r="AF20" s="17" t="s">
        <v>271</v>
      </c>
      <c r="AG20">
        <v>-0.08</v>
      </c>
      <c r="AH20">
        <f t="shared" si="1"/>
        <v>-0.08</v>
      </c>
      <c r="AI20">
        <v>3.9999999999999994E-2</v>
      </c>
      <c r="AJ20">
        <f t="shared" si="0"/>
        <v>3.9999999999999994E-2</v>
      </c>
      <c r="AL20" t="s">
        <v>47</v>
      </c>
      <c r="AM20" t="s">
        <v>62</v>
      </c>
      <c r="AN20" t="s">
        <v>62</v>
      </c>
      <c r="AP20" t="s">
        <v>47</v>
      </c>
      <c r="AR20" t="s">
        <v>47</v>
      </c>
      <c r="AT20">
        <v>-0.23</v>
      </c>
      <c r="AU20">
        <v>-0.23</v>
      </c>
      <c r="AV20">
        <v>-0.26</v>
      </c>
      <c r="AW20">
        <f t="shared" si="2"/>
        <v>-0.26</v>
      </c>
      <c r="AX20">
        <v>0</v>
      </c>
      <c r="AZ20" t="s">
        <v>47</v>
      </c>
      <c r="BB20" t="s">
        <v>127</v>
      </c>
      <c r="BC20">
        <v>22.5</v>
      </c>
      <c r="BD20" s="3" t="s">
        <v>272</v>
      </c>
      <c r="BG20" t="s">
        <v>62</v>
      </c>
      <c r="BH20" t="s">
        <v>62</v>
      </c>
      <c r="BI20" t="s">
        <v>62</v>
      </c>
      <c r="BJ20" t="s">
        <v>62</v>
      </c>
      <c r="BK20" t="s">
        <v>62</v>
      </c>
      <c r="BL20" t="s">
        <v>62</v>
      </c>
      <c r="BO20" t="s">
        <v>251</v>
      </c>
      <c r="BQ20" t="s">
        <v>259</v>
      </c>
      <c r="BR20" s="17" t="s">
        <v>104</v>
      </c>
      <c r="BS20" s="17" t="s">
        <v>104</v>
      </c>
      <c r="BU20" s="17" t="s">
        <v>98</v>
      </c>
      <c r="BV20">
        <v>-0.25</v>
      </c>
      <c r="BW20">
        <v>157</v>
      </c>
      <c r="BX20">
        <v>62</v>
      </c>
      <c r="BZ20" t="s">
        <v>273</v>
      </c>
      <c r="CA20" t="s">
        <v>187</v>
      </c>
      <c r="CB20" t="s">
        <v>195</v>
      </c>
      <c r="CD20" s="23" t="s">
        <v>71</v>
      </c>
      <c r="CE20" s="23" t="s">
        <v>71</v>
      </c>
      <c r="CF20">
        <v>11.1</v>
      </c>
      <c r="CG20">
        <v>11.1</v>
      </c>
      <c r="CJ20" s="26"/>
    </row>
    <row r="21" spans="1:88" x14ac:dyDescent="0.25">
      <c r="A21" t="s">
        <v>264</v>
      </c>
      <c r="B21" s="23" t="s">
        <v>454</v>
      </c>
      <c r="C21" s="23" t="s">
        <v>428</v>
      </c>
      <c r="D21" s="23" t="s">
        <v>455</v>
      </c>
      <c r="E21" s="23" t="s">
        <v>466</v>
      </c>
      <c r="F21" s="23" t="s">
        <v>483</v>
      </c>
      <c r="G21" s="23" t="s">
        <v>471</v>
      </c>
      <c r="H21" s="23" t="s">
        <v>337</v>
      </c>
      <c r="I21" s="23" t="s">
        <v>361</v>
      </c>
      <c r="J21" s="23"/>
      <c r="L21" s="33"/>
      <c r="M21" s="33">
        <v>41974</v>
      </c>
      <c r="O21" t="s">
        <v>275</v>
      </c>
      <c r="R21" s="23" t="s">
        <v>279</v>
      </c>
      <c r="S21" s="51"/>
      <c r="T21" t="s">
        <v>46</v>
      </c>
      <c r="U21" t="s">
        <v>47</v>
      </c>
      <c r="V21" t="s">
        <v>47</v>
      </c>
      <c r="X21">
        <v>0</v>
      </c>
      <c r="Y21">
        <v>0</v>
      </c>
      <c r="AA21">
        <v>0</v>
      </c>
      <c r="AB21">
        <v>0</v>
      </c>
      <c r="AD21" t="s">
        <v>46</v>
      </c>
      <c r="AE21">
        <v>-0.06</v>
      </c>
      <c r="AF21">
        <v>-0.02</v>
      </c>
      <c r="AG21">
        <v>-0.08</v>
      </c>
      <c r="AH21">
        <f t="shared" si="1"/>
        <v>-0.14000000000000001</v>
      </c>
      <c r="AI21">
        <v>3.9999999999999994E-2</v>
      </c>
      <c r="AJ21">
        <f t="shared" si="0"/>
        <v>3.9999999999999994E-2</v>
      </c>
      <c r="AL21" t="s">
        <v>47</v>
      </c>
      <c r="AM21" t="s">
        <v>62</v>
      </c>
      <c r="AN21" t="s">
        <v>62</v>
      </c>
      <c r="AP21" t="s">
        <v>276</v>
      </c>
      <c r="AR21" t="s">
        <v>47</v>
      </c>
      <c r="AT21">
        <v>-0.25</v>
      </c>
      <c r="AU21">
        <v>-0.28000000000000003</v>
      </c>
      <c r="AV21">
        <v>-0.3</v>
      </c>
      <c r="AW21">
        <f t="shared" si="2"/>
        <v>-0.3</v>
      </c>
      <c r="AX21">
        <v>0.03</v>
      </c>
      <c r="AZ21" s="19" t="s">
        <v>47</v>
      </c>
      <c r="BB21" t="s">
        <v>127</v>
      </c>
      <c r="BC21">
        <v>22.5</v>
      </c>
      <c r="BD21" t="s">
        <v>193</v>
      </c>
      <c r="BG21" t="s">
        <v>62</v>
      </c>
      <c r="BH21" t="s">
        <v>62</v>
      </c>
      <c r="BI21" t="s">
        <v>62</v>
      </c>
      <c r="BJ21" t="s">
        <v>62</v>
      </c>
      <c r="BK21" t="s">
        <v>62</v>
      </c>
      <c r="BL21" t="s">
        <v>62</v>
      </c>
      <c r="BO21" t="s">
        <v>251</v>
      </c>
      <c r="BQ21" t="s">
        <v>259</v>
      </c>
      <c r="BR21" s="17" t="s">
        <v>104</v>
      </c>
      <c r="BS21" s="17" t="s">
        <v>104</v>
      </c>
      <c r="BU21" t="s">
        <v>277</v>
      </c>
      <c r="BV21">
        <v>-0.25</v>
      </c>
      <c r="BW21">
        <v>160</v>
      </c>
      <c r="BX21">
        <v>63</v>
      </c>
      <c r="BZ21" t="s">
        <v>278</v>
      </c>
      <c r="CA21" t="s">
        <v>187</v>
      </c>
      <c r="CB21" t="s">
        <v>195</v>
      </c>
      <c r="CD21" s="23" t="s">
        <v>71</v>
      </c>
      <c r="CE21" s="23" t="s">
        <v>71</v>
      </c>
      <c r="CF21">
        <f>1/0.11</f>
        <v>9.0909090909090917</v>
      </c>
      <c r="CG21">
        <f>1/0.11</f>
        <v>9.0909090909090917</v>
      </c>
      <c r="CJ21" s="26"/>
    </row>
    <row r="22" spans="1:88" x14ac:dyDescent="0.25">
      <c r="A22" t="s">
        <v>265</v>
      </c>
      <c r="B22" s="23" t="s">
        <v>454</v>
      </c>
      <c r="C22" s="23" t="s">
        <v>428</v>
      </c>
      <c r="D22" s="23" t="s">
        <v>455</v>
      </c>
      <c r="E22" s="23" t="s">
        <v>466</v>
      </c>
      <c r="F22" s="23" t="s">
        <v>43</v>
      </c>
      <c r="G22" s="23" t="s">
        <v>471</v>
      </c>
      <c r="H22" s="23" t="s">
        <v>337</v>
      </c>
      <c r="I22" s="23" t="s">
        <v>361</v>
      </c>
      <c r="J22" s="23"/>
      <c r="L22" s="33"/>
      <c r="M22" s="33">
        <v>41974</v>
      </c>
      <c r="O22" t="s">
        <v>280</v>
      </c>
      <c r="R22" s="23" t="s">
        <v>279</v>
      </c>
      <c r="S22" s="51"/>
      <c r="T22" t="s">
        <v>46</v>
      </c>
      <c r="U22" t="s">
        <v>47</v>
      </c>
      <c r="V22" t="s">
        <v>47</v>
      </c>
      <c r="X22">
        <v>0</v>
      </c>
      <c r="Y22">
        <v>0</v>
      </c>
      <c r="AA22" t="s">
        <v>281</v>
      </c>
      <c r="AB22">
        <v>0</v>
      </c>
      <c r="AD22" t="s">
        <v>46</v>
      </c>
      <c r="AE22">
        <v>-0.06</v>
      </c>
      <c r="AF22">
        <v>-0.08</v>
      </c>
      <c r="AG22">
        <v>-0.14000000000000001</v>
      </c>
      <c r="AH22">
        <f t="shared" si="1"/>
        <v>-0.14000000000000001</v>
      </c>
      <c r="AI22">
        <v>2.0000000000000004E-2</v>
      </c>
      <c r="AJ22">
        <f t="shared" si="0"/>
        <v>2.0000000000000004E-2</v>
      </c>
      <c r="AL22" t="s">
        <v>47</v>
      </c>
      <c r="AM22" t="s">
        <v>62</v>
      </c>
      <c r="AN22" t="s">
        <v>62</v>
      </c>
      <c r="AP22" t="s">
        <v>47</v>
      </c>
      <c r="AR22" t="s">
        <v>47</v>
      </c>
      <c r="AT22">
        <v>-0.28999999999999998</v>
      </c>
      <c r="AU22">
        <v>-0.3</v>
      </c>
      <c r="AV22">
        <v>-0.3</v>
      </c>
      <c r="AW22">
        <f t="shared" si="2"/>
        <v>-0.3</v>
      </c>
      <c r="AX22">
        <v>0.01</v>
      </c>
      <c r="AZ22" t="s">
        <v>47</v>
      </c>
      <c r="BB22" t="s">
        <v>127</v>
      </c>
      <c r="BC22">
        <v>45</v>
      </c>
      <c r="BD22" t="s">
        <v>193</v>
      </c>
      <c r="BG22" t="s">
        <v>62</v>
      </c>
      <c r="BH22" t="s">
        <v>62</v>
      </c>
      <c r="BI22" t="s">
        <v>62</v>
      </c>
      <c r="BJ22" t="s">
        <v>62</v>
      </c>
      <c r="BK22" t="s">
        <v>62</v>
      </c>
      <c r="BL22" t="s">
        <v>62</v>
      </c>
      <c r="BO22" t="s">
        <v>2</v>
      </c>
      <c r="BQ22" s="17" t="s">
        <v>98</v>
      </c>
      <c r="BR22" s="17" t="s">
        <v>104</v>
      </c>
      <c r="BS22" s="17" t="s">
        <v>104</v>
      </c>
      <c r="BU22" s="17" t="s">
        <v>98</v>
      </c>
      <c r="BV22">
        <v>-0.5</v>
      </c>
      <c r="BW22">
        <v>132</v>
      </c>
      <c r="BX22">
        <v>63</v>
      </c>
      <c r="BZ22" t="s">
        <v>148</v>
      </c>
      <c r="CA22" t="s">
        <v>187</v>
      </c>
      <c r="CB22" t="s">
        <v>195</v>
      </c>
      <c r="CD22" s="23" t="s">
        <v>71</v>
      </c>
      <c r="CE22" s="23" t="s">
        <v>71</v>
      </c>
      <c r="CF22">
        <v>20</v>
      </c>
      <c r="CG22">
        <v>20</v>
      </c>
      <c r="CJ22" s="26"/>
    </row>
    <row r="23" spans="1:88" x14ac:dyDescent="0.25">
      <c r="A23" t="s">
        <v>266</v>
      </c>
      <c r="B23" s="23" t="s">
        <v>487</v>
      </c>
      <c r="C23" s="23" t="s">
        <v>428</v>
      </c>
      <c r="D23" s="23" t="s">
        <v>455</v>
      </c>
      <c r="E23" s="23" t="s">
        <v>456</v>
      </c>
      <c r="F23" s="23" t="s">
        <v>488</v>
      </c>
      <c r="G23" s="23" t="s">
        <v>463</v>
      </c>
      <c r="H23" s="23" t="s">
        <v>337</v>
      </c>
      <c r="I23" s="23" t="s">
        <v>361</v>
      </c>
      <c r="J23" s="23"/>
      <c r="L23" s="33"/>
      <c r="M23" s="33">
        <v>41974</v>
      </c>
      <c r="O23" t="s">
        <v>282</v>
      </c>
      <c r="R23" s="3" t="s">
        <v>319</v>
      </c>
      <c r="S23" s="52" t="s">
        <v>511</v>
      </c>
      <c r="T23" t="s">
        <v>283</v>
      </c>
      <c r="U23" t="s">
        <v>47</v>
      </c>
      <c r="V23" t="s">
        <v>47</v>
      </c>
      <c r="X23">
        <v>0</v>
      </c>
      <c r="Y23">
        <v>0</v>
      </c>
      <c r="AA23">
        <v>0</v>
      </c>
      <c r="AB23">
        <v>0</v>
      </c>
      <c r="AD23" t="s">
        <v>183</v>
      </c>
      <c r="AE23">
        <v>-0.14000000000000001</v>
      </c>
      <c r="AF23" s="17" t="s">
        <v>51</v>
      </c>
      <c r="AG23">
        <v>-0.14000000000000001</v>
      </c>
      <c r="AH23">
        <f t="shared" si="1"/>
        <v>-0.18</v>
      </c>
      <c r="AI23">
        <v>0.18000000000000002</v>
      </c>
      <c r="AJ23" s="3">
        <f t="shared" si="0"/>
        <v>0.18000000000000002</v>
      </c>
      <c r="AK23" s="3"/>
      <c r="AL23" t="s">
        <v>47</v>
      </c>
      <c r="AM23" t="s">
        <v>62</v>
      </c>
      <c r="AN23" t="s">
        <v>62</v>
      </c>
      <c r="AP23" t="s">
        <v>192</v>
      </c>
      <c r="AR23" t="s">
        <v>284</v>
      </c>
      <c r="AT23">
        <v>-0.1</v>
      </c>
      <c r="AU23">
        <v>-0.18</v>
      </c>
      <c r="AV23">
        <v>-0.21</v>
      </c>
      <c r="AW23">
        <f t="shared" si="2"/>
        <v>-0.21</v>
      </c>
      <c r="AX23">
        <v>0.08</v>
      </c>
      <c r="AZ23" s="19" t="s">
        <v>47</v>
      </c>
      <c r="BB23" t="s">
        <v>95</v>
      </c>
      <c r="BC23">
        <v>90</v>
      </c>
      <c r="BD23" t="s">
        <v>193</v>
      </c>
      <c r="BF23" t="s">
        <v>285</v>
      </c>
      <c r="BG23">
        <v>-0.75</v>
      </c>
      <c r="BH23" s="17" t="s">
        <v>146</v>
      </c>
      <c r="BI23" s="17" t="s">
        <v>146</v>
      </c>
      <c r="BJ23">
        <v>-1.25</v>
      </c>
      <c r="BK23" s="17" t="s">
        <v>146</v>
      </c>
      <c r="BL23" s="17" t="s">
        <v>146</v>
      </c>
      <c r="BO23" t="s">
        <v>3</v>
      </c>
      <c r="BP23" t="s">
        <v>286</v>
      </c>
      <c r="BQ23" s="17" t="s">
        <v>98</v>
      </c>
      <c r="BR23">
        <v>-0.75</v>
      </c>
      <c r="BS23">
        <v>90</v>
      </c>
      <c r="BU23" s="17" t="s">
        <v>64</v>
      </c>
      <c r="BV23">
        <v>-0.75</v>
      </c>
      <c r="BW23">
        <v>43</v>
      </c>
      <c r="BX23">
        <v>66</v>
      </c>
      <c r="BZ23" t="s">
        <v>148</v>
      </c>
      <c r="CA23" t="s">
        <v>187</v>
      </c>
      <c r="CB23" t="str">
        <f t="shared" ref="CB23:CB29" si="3">$CB$22</f>
        <v>Normal</v>
      </c>
      <c r="CD23" s="23" t="s">
        <v>71</v>
      </c>
      <c r="CE23" s="23" t="s">
        <v>71</v>
      </c>
      <c r="CF23">
        <v>25</v>
      </c>
      <c r="CG23">
        <v>20</v>
      </c>
      <c r="CJ23" s="26"/>
    </row>
    <row r="24" spans="1:88" x14ac:dyDescent="0.25">
      <c r="A24" t="s">
        <v>267</v>
      </c>
      <c r="B24" s="23" t="s">
        <v>490</v>
      </c>
      <c r="C24" s="23" t="s">
        <v>503</v>
      </c>
      <c r="D24" s="23" t="s">
        <v>489</v>
      </c>
      <c r="E24" s="23" t="s">
        <v>466</v>
      </c>
      <c r="F24" s="23" t="s">
        <v>43</v>
      </c>
      <c r="G24" s="23" t="s">
        <v>471</v>
      </c>
      <c r="H24" s="23" t="s">
        <v>337</v>
      </c>
      <c r="I24" s="23" t="s">
        <v>361</v>
      </c>
      <c r="J24" s="23"/>
      <c r="L24" s="33"/>
      <c r="M24" s="33">
        <v>41985</v>
      </c>
      <c r="O24" t="s">
        <v>43</v>
      </c>
      <c r="R24" s="23" t="s">
        <v>290</v>
      </c>
      <c r="S24" s="52" t="s">
        <v>511</v>
      </c>
      <c r="T24" t="s">
        <v>46</v>
      </c>
      <c r="U24" t="s">
        <v>47</v>
      </c>
      <c r="V24" t="s">
        <v>47</v>
      </c>
      <c r="X24" t="s">
        <v>287</v>
      </c>
      <c r="Y24">
        <v>0</v>
      </c>
      <c r="AA24" t="s">
        <v>288</v>
      </c>
      <c r="AB24" t="s">
        <v>91</v>
      </c>
      <c r="AD24" t="s">
        <v>46</v>
      </c>
      <c r="AE24">
        <v>-0.16</v>
      </c>
      <c r="AF24">
        <v>-0.18</v>
      </c>
      <c r="AG24">
        <v>-0.18</v>
      </c>
      <c r="AH24">
        <f t="shared" si="1"/>
        <v>-0.1</v>
      </c>
      <c r="AI24">
        <v>1.999999999999999E-2</v>
      </c>
      <c r="AJ24">
        <f t="shared" si="0"/>
        <v>1.999999999999999E-2</v>
      </c>
      <c r="AL24" t="s">
        <v>47</v>
      </c>
      <c r="AM24" t="s">
        <v>62</v>
      </c>
      <c r="AN24" t="s">
        <v>62</v>
      </c>
      <c r="AP24" t="s">
        <v>47</v>
      </c>
      <c r="AR24" t="s">
        <v>47</v>
      </c>
      <c r="AT24">
        <v>-0.14000000000000001</v>
      </c>
      <c r="AU24">
        <v>-0.14000000000000001</v>
      </c>
      <c r="AV24">
        <v>-0.19</v>
      </c>
      <c r="AW24">
        <f t="shared" si="2"/>
        <v>-0.19</v>
      </c>
      <c r="AX24">
        <v>0.05</v>
      </c>
      <c r="AZ24" t="s">
        <v>47</v>
      </c>
      <c r="BB24" t="s">
        <v>289</v>
      </c>
      <c r="BC24">
        <v>15</v>
      </c>
      <c r="BD24" t="s">
        <v>193</v>
      </c>
      <c r="BG24" t="s">
        <v>62</v>
      </c>
      <c r="BH24" t="s">
        <v>62</v>
      </c>
      <c r="BI24" t="s">
        <v>62</v>
      </c>
      <c r="BJ24" t="s">
        <v>62</v>
      </c>
      <c r="BK24" t="s">
        <v>62</v>
      </c>
      <c r="BL24" t="s">
        <v>62</v>
      </c>
      <c r="BO24" t="s">
        <v>251</v>
      </c>
      <c r="BQ24" s="17" t="s">
        <v>80</v>
      </c>
      <c r="BR24">
        <v>-1</v>
      </c>
      <c r="BS24">
        <v>67</v>
      </c>
      <c r="BU24" s="17" t="s">
        <v>66</v>
      </c>
      <c r="BV24">
        <v>-0.5</v>
      </c>
      <c r="BW24">
        <v>130</v>
      </c>
      <c r="BX24">
        <v>62</v>
      </c>
      <c r="BZ24" t="s">
        <v>273</v>
      </c>
      <c r="CA24" t="s">
        <v>187</v>
      </c>
      <c r="CB24" t="str">
        <f t="shared" si="3"/>
        <v>Normal</v>
      </c>
      <c r="CD24" s="23" t="s">
        <v>71</v>
      </c>
      <c r="CE24" s="23" t="s">
        <v>71</v>
      </c>
      <c r="CF24">
        <v>16.600000000000001</v>
      </c>
      <c r="CG24">
        <v>16.600000000000001</v>
      </c>
      <c r="CJ24" s="26"/>
    </row>
    <row r="25" spans="1:88" x14ac:dyDescent="0.25">
      <c r="A25" t="s">
        <v>268</v>
      </c>
      <c r="B25" s="23" t="s">
        <v>368</v>
      </c>
      <c r="C25" s="23" t="s">
        <v>504</v>
      </c>
      <c r="D25" s="44" t="s">
        <v>491</v>
      </c>
      <c r="E25" s="23" t="s">
        <v>466</v>
      </c>
      <c r="F25" s="23" t="s">
        <v>43</v>
      </c>
      <c r="G25" s="23" t="s">
        <v>471</v>
      </c>
      <c r="H25" s="23" t="s">
        <v>337</v>
      </c>
      <c r="I25" s="23" t="s">
        <v>361</v>
      </c>
      <c r="J25" s="23"/>
      <c r="L25" s="33"/>
      <c r="M25" s="33">
        <v>41985</v>
      </c>
      <c r="O25" t="s">
        <v>43</v>
      </c>
      <c r="R25" s="3" t="s">
        <v>320</v>
      </c>
      <c r="S25" s="3"/>
      <c r="T25" t="s">
        <v>46</v>
      </c>
      <c r="U25" t="s">
        <v>47</v>
      </c>
      <c r="V25" t="s">
        <v>47</v>
      </c>
      <c r="X25" t="s">
        <v>287</v>
      </c>
      <c r="Y25">
        <v>0</v>
      </c>
      <c r="AA25" t="s">
        <v>291</v>
      </c>
      <c r="AB25">
        <v>0</v>
      </c>
      <c r="AD25" t="s">
        <v>46</v>
      </c>
      <c r="AE25">
        <v>-0.02</v>
      </c>
      <c r="AF25" s="17" t="s">
        <v>113</v>
      </c>
      <c r="AG25">
        <v>-0.1</v>
      </c>
      <c r="AH25" t="e">
        <f>#REF!</f>
        <v>#REF!</v>
      </c>
      <c r="AI25">
        <v>0.04</v>
      </c>
      <c r="AJ25">
        <f t="shared" si="0"/>
        <v>0.04</v>
      </c>
      <c r="AL25" t="s">
        <v>55</v>
      </c>
      <c r="AM25" t="s">
        <v>294</v>
      </c>
      <c r="AN25" t="s">
        <v>294</v>
      </c>
      <c r="AP25" t="s">
        <v>47</v>
      </c>
      <c r="AR25" t="s">
        <v>47</v>
      </c>
      <c r="AT25">
        <v>-0.1</v>
      </c>
      <c r="AU25">
        <v>-0.15</v>
      </c>
      <c r="AV25">
        <v>-0.2</v>
      </c>
      <c r="AW25">
        <f t="shared" si="2"/>
        <v>-0.2</v>
      </c>
      <c r="AX25">
        <v>0.05</v>
      </c>
      <c r="AZ25" s="19" t="s">
        <v>47</v>
      </c>
      <c r="BB25">
        <v>15</v>
      </c>
      <c r="BC25">
        <v>22.5</v>
      </c>
      <c r="BD25" t="s">
        <v>292</v>
      </c>
      <c r="BG25" t="s">
        <v>62</v>
      </c>
      <c r="BH25" t="s">
        <v>62</v>
      </c>
      <c r="BI25" t="s">
        <v>62</v>
      </c>
      <c r="BJ25" t="s">
        <v>62</v>
      </c>
      <c r="BK25" t="s">
        <v>62</v>
      </c>
      <c r="BL25" t="s">
        <v>62</v>
      </c>
      <c r="BO25" t="s">
        <v>251</v>
      </c>
      <c r="BQ25" s="17" t="s">
        <v>170</v>
      </c>
      <c r="BR25">
        <v>-0.25</v>
      </c>
      <c r="BS25">
        <v>143</v>
      </c>
      <c r="BU25" s="17" t="s">
        <v>80</v>
      </c>
      <c r="BV25">
        <v>-1</v>
      </c>
      <c r="BW25">
        <v>104</v>
      </c>
      <c r="BX25">
        <v>65</v>
      </c>
      <c r="BZ25" t="s">
        <v>293</v>
      </c>
      <c r="CA25" t="s">
        <v>242</v>
      </c>
      <c r="CB25" t="str">
        <f t="shared" si="3"/>
        <v>Normal</v>
      </c>
      <c r="CD25" s="23" t="s">
        <v>71</v>
      </c>
      <c r="CE25" s="23" t="s">
        <v>71</v>
      </c>
      <c r="CF25">
        <v>12.5</v>
      </c>
      <c r="CG25">
        <f>1/0.07</f>
        <v>14.285714285714285</v>
      </c>
      <c r="CJ25" s="26"/>
    </row>
    <row r="26" spans="1:88" x14ac:dyDescent="0.25">
      <c r="A26" t="s">
        <v>295</v>
      </c>
      <c r="B26" s="23" t="s">
        <v>416</v>
      </c>
      <c r="C26" s="23" t="s">
        <v>428</v>
      </c>
      <c r="D26" s="23" t="s">
        <v>492</v>
      </c>
      <c r="E26" s="23" t="s">
        <v>466</v>
      </c>
      <c r="F26" s="23" t="s">
        <v>43</v>
      </c>
      <c r="G26" s="23" t="s">
        <v>471</v>
      </c>
      <c r="H26" s="23" t="s">
        <v>337</v>
      </c>
      <c r="I26" s="23" t="s">
        <v>361</v>
      </c>
      <c r="J26" s="23"/>
      <c r="M26" s="33">
        <v>41989</v>
      </c>
      <c r="O26" t="s">
        <v>299</v>
      </c>
      <c r="R26" s="23" t="s">
        <v>279</v>
      </c>
      <c r="S26" s="23"/>
      <c r="T26" t="s">
        <v>46</v>
      </c>
      <c r="U26" t="s">
        <v>47</v>
      </c>
      <c r="V26" t="s">
        <v>47</v>
      </c>
      <c r="X26">
        <v>0</v>
      </c>
      <c r="Y26">
        <v>0</v>
      </c>
      <c r="AA26" t="s">
        <v>300</v>
      </c>
      <c r="AB26">
        <v>0</v>
      </c>
      <c r="AD26" t="s">
        <v>46</v>
      </c>
      <c r="AE26">
        <v>-0.14000000000000001</v>
      </c>
      <c r="AF26">
        <v>-0.12</v>
      </c>
      <c r="AG26">
        <v>-0.2</v>
      </c>
      <c r="AH26">
        <f t="shared" si="1"/>
        <v>-0.2</v>
      </c>
      <c r="AI26">
        <v>2.0000000000000018E-2</v>
      </c>
      <c r="AJ26">
        <f t="shared" si="0"/>
        <v>2.0000000000000018E-2</v>
      </c>
      <c r="AL26" t="s">
        <v>47</v>
      </c>
      <c r="AM26" t="s">
        <v>62</v>
      </c>
      <c r="AN26" t="s">
        <v>62</v>
      </c>
      <c r="AP26" t="s">
        <v>168</v>
      </c>
      <c r="AR26" t="s">
        <v>47</v>
      </c>
      <c r="AT26">
        <v>-0.21</v>
      </c>
      <c r="AU26">
        <v>-0.21</v>
      </c>
      <c r="AV26">
        <v>-0.28000000000000003</v>
      </c>
      <c r="AW26">
        <f t="shared" si="2"/>
        <v>-0.28000000000000003</v>
      </c>
      <c r="AX26">
        <v>0</v>
      </c>
      <c r="AZ26" s="19" t="s">
        <v>47</v>
      </c>
      <c r="BB26">
        <v>30</v>
      </c>
      <c r="BC26">
        <v>15</v>
      </c>
      <c r="BD26" t="s">
        <v>193</v>
      </c>
      <c r="BG26" t="s">
        <v>62</v>
      </c>
      <c r="BH26" t="s">
        <v>62</v>
      </c>
      <c r="BI26" t="s">
        <v>62</v>
      </c>
      <c r="BJ26" t="s">
        <v>62</v>
      </c>
      <c r="BK26" t="s">
        <v>62</v>
      </c>
      <c r="BL26" t="s">
        <v>62</v>
      </c>
      <c r="BO26" t="s">
        <v>301</v>
      </c>
      <c r="BQ26" s="17" t="s">
        <v>66</v>
      </c>
      <c r="BR26">
        <v>-0.25</v>
      </c>
      <c r="BS26">
        <v>108</v>
      </c>
      <c r="BU26" s="17" t="s">
        <v>80</v>
      </c>
      <c r="BV26">
        <v>-0.5</v>
      </c>
      <c r="BW26">
        <v>113</v>
      </c>
      <c r="BX26" t="s">
        <v>130</v>
      </c>
      <c r="BZ26" t="s">
        <v>260</v>
      </c>
      <c r="CA26" t="s">
        <v>187</v>
      </c>
      <c r="CB26" t="str">
        <f t="shared" si="3"/>
        <v>Normal</v>
      </c>
      <c r="CD26" s="23" t="s">
        <v>71</v>
      </c>
      <c r="CE26" s="23" t="s">
        <v>71</v>
      </c>
      <c r="CF26">
        <f>1/0.12</f>
        <v>8.3333333333333339</v>
      </c>
      <c r="CG26">
        <f>1/0.12</f>
        <v>8.3333333333333339</v>
      </c>
      <c r="CJ26" s="26"/>
    </row>
    <row r="27" spans="1:88" x14ac:dyDescent="0.25">
      <c r="A27" t="s">
        <v>296</v>
      </c>
      <c r="B27" s="23" t="s">
        <v>487</v>
      </c>
      <c r="C27" s="23" t="s">
        <v>428</v>
      </c>
      <c r="D27" s="23" t="s">
        <v>482</v>
      </c>
      <c r="E27" s="23" t="s">
        <v>466</v>
      </c>
      <c r="F27" s="23" t="s">
        <v>43</v>
      </c>
      <c r="G27" s="23" t="s">
        <v>471</v>
      </c>
      <c r="H27" s="23" t="s">
        <v>337</v>
      </c>
      <c r="I27" s="23" t="s">
        <v>361</v>
      </c>
      <c r="J27" s="23"/>
      <c r="L27" s="34"/>
      <c r="M27" s="33">
        <v>41989</v>
      </c>
      <c r="O27" t="s">
        <v>302</v>
      </c>
      <c r="R27" s="35" t="s">
        <v>261</v>
      </c>
      <c r="S27" s="35"/>
      <c r="T27" t="s">
        <v>46</v>
      </c>
      <c r="U27" t="s">
        <v>47</v>
      </c>
      <c r="V27" t="s">
        <v>47</v>
      </c>
      <c r="X27">
        <v>0</v>
      </c>
      <c r="Y27">
        <v>0</v>
      </c>
      <c r="AA27">
        <v>0</v>
      </c>
      <c r="AB27">
        <v>0</v>
      </c>
      <c r="AD27" t="s">
        <v>46</v>
      </c>
      <c r="AE27">
        <v>-0.14000000000000001</v>
      </c>
      <c r="AF27">
        <v>-0.14000000000000001</v>
      </c>
      <c r="AG27">
        <v>-0.2</v>
      </c>
      <c r="AH27">
        <f t="shared" si="1"/>
        <v>-0.2</v>
      </c>
      <c r="AI27">
        <v>0</v>
      </c>
      <c r="AJ27">
        <f t="shared" si="0"/>
        <v>0</v>
      </c>
      <c r="AL27" t="s">
        <v>47</v>
      </c>
      <c r="AM27" t="s">
        <v>62</v>
      </c>
      <c r="AN27" t="s">
        <v>62</v>
      </c>
      <c r="AP27" t="s">
        <v>47</v>
      </c>
      <c r="AR27" t="s">
        <v>47</v>
      </c>
      <c r="AT27">
        <v>-0.27</v>
      </c>
      <c r="AU27">
        <v>-0.3</v>
      </c>
      <c r="AV27">
        <v>-0.43</v>
      </c>
      <c r="AW27">
        <v>0.33</v>
      </c>
      <c r="AX27">
        <v>0.03</v>
      </c>
      <c r="AZ27" t="s">
        <v>47</v>
      </c>
      <c r="BB27">
        <v>15</v>
      </c>
      <c r="BC27">
        <v>15</v>
      </c>
      <c r="BD27" t="s">
        <v>193</v>
      </c>
      <c r="BG27" t="s">
        <v>62</v>
      </c>
      <c r="BH27" t="s">
        <v>62</v>
      </c>
      <c r="BI27" t="s">
        <v>62</v>
      </c>
      <c r="BJ27" t="s">
        <v>62</v>
      </c>
      <c r="BK27" t="s">
        <v>62</v>
      </c>
      <c r="BL27" t="s">
        <v>62</v>
      </c>
      <c r="BO27" t="s">
        <v>3</v>
      </c>
      <c r="BQ27" t="s">
        <v>259</v>
      </c>
      <c r="BR27">
        <v>-0.25</v>
      </c>
      <c r="BS27">
        <v>18</v>
      </c>
      <c r="BU27">
        <v>-0.25</v>
      </c>
      <c r="BV27">
        <v>-0.25</v>
      </c>
      <c r="BW27">
        <v>168</v>
      </c>
      <c r="BX27">
        <v>64</v>
      </c>
      <c r="BZ27" t="s">
        <v>148</v>
      </c>
      <c r="CA27" t="s">
        <v>187</v>
      </c>
      <c r="CB27" t="str">
        <f t="shared" si="3"/>
        <v>Normal</v>
      </c>
      <c r="CD27" s="23" t="s">
        <v>71</v>
      </c>
      <c r="CE27" s="23" t="s">
        <v>71</v>
      </c>
      <c r="CF27">
        <v>25</v>
      </c>
      <c r="CG27">
        <v>22</v>
      </c>
      <c r="CJ27" s="26"/>
    </row>
    <row r="28" spans="1:88" x14ac:dyDescent="0.25">
      <c r="A28" t="s">
        <v>297</v>
      </c>
      <c r="B28" s="23" t="s">
        <v>493</v>
      </c>
      <c r="C28" s="23" t="s">
        <v>502</v>
      </c>
      <c r="D28" s="23" t="s">
        <v>493</v>
      </c>
      <c r="E28" s="23" t="s">
        <v>466</v>
      </c>
      <c r="F28" s="23" t="s">
        <v>43</v>
      </c>
      <c r="G28" s="23" t="s">
        <v>471</v>
      </c>
      <c r="H28" s="23" t="s">
        <v>337</v>
      </c>
      <c r="I28" s="23" t="s">
        <v>361</v>
      </c>
      <c r="J28" s="23"/>
      <c r="L28" s="33"/>
      <c r="M28" s="33">
        <v>41988</v>
      </c>
      <c r="O28" t="s">
        <v>43</v>
      </c>
      <c r="R28" s="35" t="s">
        <v>261</v>
      </c>
      <c r="S28" s="35"/>
      <c r="T28" t="s">
        <v>46</v>
      </c>
      <c r="U28" t="s">
        <v>47</v>
      </c>
      <c r="V28" t="s">
        <v>47</v>
      </c>
      <c r="X28">
        <v>0</v>
      </c>
      <c r="Y28">
        <v>0</v>
      </c>
      <c r="AA28">
        <v>0</v>
      </c>
      <c r="AB28">
        <v>0</v>
      </c>
      <c r="AD28" t="s">
        <v>46</v>
      </c>
      <c r="AE28">
        <v>-0.18</v>
      </c>
      <c r="AF28">
        <v>-0.16</v>
      </c>
      <c r="AG28">
        <v>-0.2</v>
      </c>
      <c r="AH28">
        <f t="shared" si="1"/>
        <v>-0.02</v>
      </c>
      <c r="AI28">
        <v>1.999999999999999E-2</v>
      </c>
      <c r="AJ28">
        <f t="shared" si="0"/>
        <v>1.999999999999999E-2</v>
      </c>
      <c r="AL28" t="s">
        <v>47</v>
      </c>
      <c r="AM28" t="s">
        <v>62</v>
      </c>
      <c r="AN28" t="s">
        <v>62</v>
      </c>
      <c r="AP28" t="s">
        <v>47</v>
      </c>
      <c r="AR28" t="s">
        <v>47</v>
      </c>
      <c r="AT28">
        <v>-0.25</v>
      </c>
      <c r="AU28">
        <v>-0.3</v>
      </c>
      <c r="AV28">
        <v>-0.32</v>
      </c>
      <c r="AW28">
        <f t="shared" si="2"/>
        <v>-0.32</v>
      </c>
      <c r="AX28">
        <v>0.05</v>
      </c>
      <c r="AZ28" s="19" t="s">
        <v>47</v>
      </c>
      <c r="BB28">
        <v>15</v>
      </c>
      <c r="BC28">
        <v>60</v>
      </c>
      <c r="BD28" t="s">
        <v>304</v>
      </c>
      <c r="BG28" t="s">
        <v>62</v>
      </c>
      <c r="BH28" t="s">
        <v>62</v>
      </c>
      <c r="BI28" t="s">
        <v>62</v>
      </c>
      <c r="BJ28" t="s">
        <v>62</v>
      </c>
      <c r="BK28" t="s">
        <v>62</v>
      </c>
      <c r="BL28" t="s">
        <v>62</v>
      </c>
      <c r="BO28" t="s">
        <v>96</v>
      </c>
      <c r="BQ28" s="17" t="s">
        <v>97</v>
      </c>
      <c r="BR28">
        <v>-0.5</v>
      </c>
      <c r="BS28">
        <v>131</v>
      </c>
      <c r="BU28" s="17" t="s">
        <v>66</v>
      </c>
      <c r="BV28">
        <v>-0.5</v>
      </c>
      <c r="BW28">
        <v>154</v>
      </c>
      <c r="BX28">
        <v>59</v>
      </c>
      <c r="BZ28" t="s">
        <v>148</v>
      </c>
      <c r="CA28" t="s">
        <v>187</v>
      </c>
      <c r="CB28" t="str">
        <f t="shared" si="3"/>
        <v>Normal</v>
      </c>
      <c r="CD28" s="23" t="s">
        <v>71</v>
      </c>
      <c r="CE28" s="23" t="s">
        <v>71</v>
      </c>
      <c r="CF28">
        <v>16.600000000000001</v>
      </c>
      <c r="CG28">
        <v>16.600000000000001</v>
      </c>
      <c r="CJ28" s="26"/>
    </row>
    <row r="29" spans="1:88" x14ac:dyDescent="0.25">
      <c r="A29" t="s">
        <v>298</v>
      </c>
      <c r="B29" s="23" t="s">
        <v>494</v>
      </c>
      <c r="C29" s="23" t="s">
        <v>428</v>
      </c>
      <c r="D29" s="23" t="s">
        <v>495</v>
      </c>
      <c r="E29" s="23" t="s">
        <v>456</v>
      </c>
      <c r="F29" s="23" t="s">
        <v>285</v>
      </c>
      <c r="G29" s="23" t="s">
        <v>463</v>
      </c>
      <c r="H29" s="23" t="s">
        <v>477</v>
      </c>
      <c r="I29" s="23" t="s">
        <v>496</v>
      </c>
      <c r="J29" s="23"/>
      <c r="L29" s="33"/>
      <c r="M29" s="33">
        <v>41989</v>
      </c>
      <c r="O29" t="s">
        <v>305</v>
      </c>
      <c r="R29" s="3" t="s">
        <v>309</v>
      </c>
      <c r="S29" s="47" t="s">
        <v>512</v>
      </c>
      <c r="T29" t="s">
        <v>283</v>
      </c>
      <c r="U29" t="s">
        <v>47</v>
      </c>
      <c r="V29" t="s">
        <v>47</v>
      </c>
      <c r="X29" t="s">
        <v>130</v>
      </c>
      <c r="Y29" t="s">
        <v>130</v>
      </c>
      <c r="AA29" t="s">
        <v>310</v>
      </c>
      <c r="AB29" t="s">
        <v>130</v>
      </c>
      <c r="AD29" t="s">
        <v>183</v>
      </c>
      <c r="AE29" s="17" t="s">
        <v>113</v>
      </c>
      <c r="AF29" s="17" t="s">
        <v>200</v>
      </c>
      <c r="AG29">
        <v>-0.02</v>
      </c>
      <c r="AI29">
        <v>0.12000000000000001</v>
      </c>
      <c r="AJ29" s="3">
        <f t="shared" si="0"/>
        <v>0.12000000000000001</v>
      </c>
      <c r="AK29" s="3"/>
      <c r="AL29" t="s">
        <v>55</v>
      </c>
      <c r="AM29" t="s">
        <v>62</v>
      </c>
      <c r="AN29" s="17" t="s">
        <v>56</v>
      </c>
      <c r="AP29" t="s">
        <v>307</v>
      </c>
      <c r="AR29" t="s">
        <v>306</v>
      </c>
      <c r="AT29" s="17" t="s">
        <v>308</v>
      </c>
      <c r="AU29">
        <v>-0.09</v>
      </c>
      <c r="AV29">
        <v>-0.2</v>
      </c>
      <c r="AW29">
        <f t="shared" si="2"/>
        <v>-0.2</v>
      </c>
      <c r="AX29">
        <v>0.14000000000000001</v>
      </c>
      <c r="AZ29" t="s">
        <v>47</v>
      </c>
      <c r="BB29">
        <v>60</v>
      </c>
      <c r="BD29" t="s">
        <v>193</v>
      </c>
      <c r="BG29" t="s">
        <v>62</v>
      </c>
      <c r="BH29" t="s">
        <v>62</v>
      </c>
      <c r="BI29" t="s">
        <v>62</v>
      </c>
      <c r="BJ29" t="s">
        <v>62</v>
      </c>
      <c r="BK29" t="s">
        <v>62</v>
      </c>
      <c r="BL29" t="s">
        <v>62</v>
      </c>
      <c r="BO29" t="s">
        <v>2</v>
      </c>
      <c r="BQ29" s="17" t="s">
        <v>80</v>
      </c>
      <c r="BR29" s="17" t="s">
        <v>104</v>
      </c>
      <c r="BS29" s="17" t="s">
        <v>104</v>
      </c>
      <c r="BU29" s="17" t="s">
        <v>97</v>
      </c>
      <c r="BV29">
        <v>-0.5</v>
      </c>
      <c r="BW29">
        <v>70</v>
      </c>
      <c r="BX29" t="s">
        <v>130</v>
      </c>
      <c r="BZ29" t="s">
        <v>223</v>
      </c>
      <c r="CA29" t="s">
        <v>187</v>
      </c>
      <c r="CB29" t="str">
        <f t="shared" si="3"/>
        <v>Normal</v>
      </c>
      <c r="CD29" s="23" t="s">
        <v>71</v>
      </c>
      <c r="CE29" s="23" t="s">
        <v>71</v>
      </c>
      <c r="CF29">
        <v>10</v>
      </c>
      <c r="CG29">
        <v>10</v>
      </c>
      <c r="CJ29" s="26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85"/>
  <sheetViews>
    <sheetView workbookViewId="0">
      <selection activeCell="A20" sqref="A20"/>
    </sheetView>
  </sheetViews>
  <sheetFormatPr defaultRowHeight="15" x14ac:dyDescent="0.25"/>
  <cols>
    <col min="9" max="9" width="13.5703125" customWidth="1"/>
    <col min="10" max="10" width="10.7109375" bestFit="1" customWidth="1"/>
    <col min="14" max="15" width="15.5703125" customWidth="1"/>
    <col min="17" max="17" width="46.140625" customWidth="1"/>
    <col min="74" max="74" width="9.140625" style="41"/>
  </cols>
  <sheetData>
    <row r="1" spans="1:85" x14ac:dyDescent="0.25">
      <c r="A1" s="25" t="s">
        <v>0</v>
      </c>
      <c r="B1" s="6"/>
      <c r="C1" s="6"/>
      <c r="D1" s="6"/>
      <c r="E1" s="6"/>
      <c r="F1" s="6"/>
      <c r="G1" s="6"/>
      <c r="H1" s="6"/>
      <c r="I1" s="29" t="s">
        <v>1</v>
      </c>
      <c r="J1" s="12" t="s">
        <v>27</v>
      </c>
      <c r="K1" s="6"/>
      <c r="L1" s="6" t="s">
        <v>7</v>
      </c>
      <c r="M1" s="6"/>
      <c r="N1" s="6" t="s">
        <v>345</v>
      </c>
      <c r="O1" s="6"/>
      <c r="P1" s="4" t="s">
        <v>58</v>
      </c>
      <c r="Q1" s="6" t="s">
        <v>76</v>
      </c>
      <c r="R1" s="14" t="s">
        <v>16</v>
      </c>
      <c r="S1" s="14"/>
      <c r="T1" s="14"/>
      <c r="U1" s="14"/>
      <c r="V1" s="8" t="s">
        <v>37</v>
      </c>
      <c r="W1" s="4"/>
      <c r="X1" s="4"/>
      <c r="Y1" s="8" t="s">
        <v>37</v>
      </c>
      <c r="Z1" s="4"/>
      <c r="AA1" s="4"/>
      <c r="AB1" s="10" t="s">
        <v>49</v>
      </c>
      <c r="AC1" s="10"/>
      <c r="AD1" s="10"/>
      <c r="AE1" s="10"/>
      <c r="AF1" s="10"/>
      <c r="AG1" s="10"/>
      <c r="AH1" s="10" t="s">
        <v>53</v>
      </c>
      <c r="AI1" s="10"/>
      <c r="AJ1" s="10"/>
      <c r="AK1" s="6"/>
      <c r="AL1" s="4" t="s">
        <v>5</v>
      </c>
      <c r="AM1" s="4"/>
      <c r="AN1" s="4" t="s">
        <v>6</v>
      </c>
      <c r="AO1" s="4"/>
      <c r="AP1" s="10" t="s">
        <v>50</v>
      </c>
      <c r="AQ1" s="10"/>
      <c r="AR1" s="10"/>
      <c r="AS1" s="10"/>
      <c r="AT1" s="10"/>
      <c r="AU1" s="4"/>
      <c r="AV1" s="9" t="s">
        <v>40</v>
      </c>
      <c r="AW1" s="4"/>
      <c r="AX1" s="12" t="s">
        <v>28</v>
      </c>
      <c r="AY1" s="12"/>
      <c r="AZ1" s="14" t="s">
        <v>29</v>
      </c>
      <c r="BA1" s="14"/>
      <c r="BB1" s="14"/>
      <c r="BC1" s="2"/>
      <c r="BD1" s="2" t="s">
        <v>25</v>
      </c>
      <c r="BE1" s="2"/>
      <c r="BF1" s="6"/>
      <c r="BG1" s="2"/>
      <c r="BH1" s="2"/>
      <c r="BI1" s="2"/>
      <c r="BJ1" s="2"/>
      <c r="BK1" s="4" t="s">
        <v>8</v>
      </c>
      <c r="BL1" s="6"/>
      <c r="BM1" s="2" t="s">
        <v>10</v>
      </c>
      <c r="BN1" s="2"/>
      <c r="BO1" s="2"/>
      <c r="BQ1" s="2"/>
      <c r="BR1" s="2"/>
      <c r="BS1" s="2"/>
      <c r="BT1" s="4" t="s">
        <v>11</v>
      </c>
      <c r="BU1" s="6"/>
      <c r="BV1" s="39" t="s">
        <v>12</v>
      </c>
      <c r="BW1" s="13" t="s">
        <v>13</v>
      </c>
      <c r="BX1" s="20" t="s">
        <v>14</v>
      </c>
      <c r="BY1" s="6"/>
      <c r="BZ1" s="16" t="s">
        <v>15</v>
      </c>
      <c r="CA1" s="14"/>
      <c r="CB1" s="8" t="s">
        <v>70</v>
      </c>
      <c r="CC1" s="9"/>
      <c r="CD1" s="9"/>
      <c r="CE1" s="6"/>
      <c r="CF1" s="6"/>
      <c r="CG1" s="6"/>
    </row>
    <row r="2" spans="1:85" x14ac:dyDescent="0.25">
      <c r="A2" s="6"/>
      <c r="B2" s="6"/>
      <c r="C2" s="6"/>
      <c r="D2" s="6"/>
      <c r="E2" s="6"/>
      <c r="F2" s="6"/>
      <c r="G2" s="6"/>
      <c r="H2" s="6"/>
      <c r="I2" s="29"/>
      <c r="J2" s="29"/>
      <c r="K2" s="6"/>
      <c r="L2" s="6" t="s">
        <v>44</v>
      </c>
      <c r="M2" s="6"/>
      <c r="N2" s="6" t="s">
        <v>346</v>
      </c>
      <c r="O2" s="6"/>
      <c r="P2" s="4" t="s">
        <v>59</v>
      </c>
      <c r="Q2" s="6" t="s">
        <v>108</v>
      </c>
      <c r="R2" s="14" t="s">
        <v>26</v>
      </c>
      <c r="S2" s="24" t="s">
        <v>17</v>
      </c>
      <c r="T2" s="24" t="s">
        <v>18</v>
      </c>
      <c r="U2" s="14"/>
      <c r="V2" s="4" t="s">
        <v>33</v>
      </c>
      <c r="W2" s="4" t="s">
        <v>34</v>
      </c>
      <c r="X2" s="4"/>
      <c r="Y2" s="4" t="s">
        <v>35</v>
      </c>
      <c r="Z2" s="4" t="s">
        <v>36</v>
      </c>
      <c r="AA2" s="4"/>
      <c r="AB2" s="10" t="s">
        <v>26</v>
      </c>
      <c r="AC2" s="11" t="s">
        <v>2</v>
      </c>
      <c r="AD2" s="11" t="s">
        <v>3</v>
      </c>
      <c r="AE2" s="11" t="s">
        <v>4</v>
      </c>
      <c r="AF2" s="11"/>
      <c r="AG2" s="11"/>
      <c r="AH2" s="18" t="s">
        <v>54</v>
      </c>
      <c r="AI2" s="11"/>
      <c r="AJ2" s="11"/>
      <c r="AK2" s="6"/>
      <c r="AL2" s="6"/>
      <c r="AM2" s="6"/>
      <c r="AN2" s="6"/>
      <c r="AO2" s="6"/>
      <c r="AP2" s="10" t="s">
        <v>26</v>
      </c>
      <c r="AQ2" s="11" t="s">
        <v>2</v>
      </c>
      <c r="AR2" s="11" t="s">
        <v>3</v>
      </c>
      <c r="AS2" s="11" t="s">
        <v>4</v>
      </c>
      <c r="AT2" s="11"/>
      <c r="AU2" s="9"/>
      <c r="AV2" s="9" t="s">
        <v>41</v>
      </c>
      <c r="AW2" s="9"/>
      <c r="AX2" s="12" t="s">
        <v>26</v>
      </c>
      <c r="AY2" s="12"/>
      <c r="AZ2" s="15" t="s">
        <v>30</v>
      </c>
      <c r="BA2" s="14"/>
      <c r="BB2" s="14"/>
      <c r="BC2" s="2" t="s">
        <v>19</v>
      </c>
      <c r="BD2" s="2" t="s">
        <v>20</v>
      </c>
      <c r="BE2" s="2" t="s">
        <v>21</v>
      </c>
      <c r="BF2" s="2"/>
      <c r="BG2" s="2" t="s">
        <v>22</v>
      </c>
      <c r="BH2" s="2" t="s">
        <v>23</v>
      </c>
      <c r="BI2" s="2" t="s">
        <v>24</v>
      </c>
      <c r="BJ2" s="2"/>
      <c r="BK2" s="4" t="s">
        <v>9</v>
      </c>
      <c r="BL2" s="6"/>
      <c r="BM2" s="2" t="s">
        <v>19</v>
      </c>
      <c r="BN2" s="2" t="s">
        <v>20</v>
      </c>
      <c r="BO2" s="2" t="s">
        <v>21</v>
      </c>
      <c r="BP2" s="2"/>
      <c r="BQ2" s="2" t="s">
        <v>22</v>
      </c>
      <c r="BR2" s="2" t="s">
        <v>23</v>
      </c>
      <c r="BS2" s="2" t="s">
        <v>24</v>
      </c>
      <c r="BT2" s="20" t="s">
        <v>67</v>
      </c>
      <c r="BU2" s="6"/>
      <c r="BV2" s="40"/>
      <c r="BW2" s="13" t="s">
        <v>68</v>
      </c>
      <c r="BX2" s="21"/>
      <c r="BY2" s="6"/>
      <c r="BZ2" s="14" t="s">
        <v>2</v>
      </c>
      <c r="CA2" s="14" t="s">
        <v>3</v>
      </c>
      <c r="CB2" s="9" t="s">
        <v>2</v>
      </c>
      <c r="CC2" s="9" t="s">
        <v>3</v>
      </c>
      <c r="CD2" s="9"/>
      <c r="CE2" s="6"/>
      <c r="CF2" s="6"/>
      <c r="CG2" s="6"/>
    </row>
    <row r="3" spans="1:85" x14ac:dyDescent="0.25">
      <c r="A3" s="6"/>
      <c r="B3" s="4"/>
      <c r="C3" s="4"/>
      <c r="D3" s="4"/>
      <c r="E3" s="4"/>
      <c r="F3" s="4"/>
      <c r="G3" s="4"/>
      <c r="H3" s="4"/>
      <c r="I3" s="29"/>
      <c r="J3" s="29"/>
      <c r="K3" s="6"/>
      <c r="L3" s="6" t="s">
        <v>45</v>
      </c>
      <c r="M3" s="6"/>
      <c r="N3" s="6"/>
      <c r="O3" s="6"/>
      <c r="P3" s="4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11" t="s">
        <v>2</v>
      </c>
      <c r="AJ3" s="11" t="s">
        <v>3</v>
      </c>
      <c r="AK3" s="6"/>
      <c r="AL3" s="6"/>
      <c r="AM3" s="6"/>
      <c r="AN3" s="6"/>
      <c r="AO3" s="6"/>
      <c r="AP3" s="6"/>
      <c r="AQ3" s="6"/>
      <c r="AR3" s="6"/>
      <c r="AS3" s="6"/>
      <c r="AT3" s="6"/>
      <c r="AU3" s="4"/>
      <c r="AV3" s="9" t="s">
        <v>38</v>
      </c>
      <c r="AW3" s="4"/>
      <c r="AX3" s="12" t="s">
        <v>61</v>
      </c>
      <c r="AY3" s="6"/>
      <c r="AZ3" s="14" t="s">
        <v>31</v>
      </c>
      <c r="BA3" s="14"/>
      <c r="BB3" s="14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40"/>
      <c r="BW3" s="13" t="s">
        <v>59</v>
      </c>
      <c r="BX3" s="20" t="s">
        <v>69</v>
      </c>
      <c r="BY3" s="6"/>
      <c r="BZ3" s="14" t="s">
        <v>72</v>
      </c>
      <c r="CA3" s="6"/>
      <c r="CB3" s="20" t="s">
        <v>75</v>
      </c>
      <c r="CC3" s="20" t="s">
        <v>75</v>
      </c>
      <c r="CD3" s="6"/>
      <c r="CE3" s="6"/>
      <c r="CF3" s="6"/>
      <c r="CG3" s="6"/>
    </row>
    <row r="4" spans="1:85" x14ac:dyDescent="0.25">
      <c r="A4" s="6"/>
      <c r="B4" s="4"/>
      <c r="C4" s="4"/>
      <c r="D4" s="4"/>
      <c r="E4" s="4"/>
      <c r="F4" s="4"/>
      <c r="G4" s="4"/>
      <c r="H4" s="4"/>
      <c r="I4" s="29"/>
      <c r="J4" s="29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4"/>
      <c r="AV4" s="9" t="s">
        <v>39</v>
      </c>
      <c r="AW4" s="4"/>
      <c r="AX4" s="6"/>
      <c r="AY4" s="6"/>
      <c r="AZ4" s="14" t="s">
        <v>32</v>
      </c>
      <c r="BA4" s="14"/>
      <c r="BB4" s="14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40"/>
      <c r="BW4" s="7"/>
      <c r="BX4" s="20" t="s">
        <v>59</v>
      </c>
      <c r="BY4" s="6"/>
      <c r="BZ4" s="14" t="s">
        <v>73</v>
      </c>
      <c r="CA4" s="6"/>
      <c r="CB4" s="6"/>
      <c r="CC4" s="6"/>
      <c r="CD4" s="6"/>
      <c r="CE4" s="6"/>
      <c r="CF4" s="6"/>
      <c r="CG4" s="6"/>
    </row>
    <row r="5" spans="1:85" x14ac:dyDescent="0.25">
      <c r="B5" s="4"/>
      <c r="C5" s="4"/>
      <c r="D5" s="4"/>
      <c r="E5" s="4"/>
      <c r="F5" s="4"/>
      <c r="G5" s="4"/>
      <c r="H5" s="4"/>
      <c r="I5" s="30"/>
      <c r="J5" s="30"/>
      <c r="O5" t="s">
        <v>430</v>
      </c>
      <c r="Q5" s="36" t="s">
        <v>312</v>
      </c>
      <c r="BW5" s="5"/>
      <c r="BX5" s="27"/>
      <c r="BZ5" s="14" t="s">
        <v>74</v>
      </c>
    </row>
    <row r="6" spans="1:85" x14ac:dyDescent="0.25">
      <c r="B6" s="42"/>
      <c r="I6" t="s">
        <v>556</v>
      </c>
      <c r="Q6" s="36" t="s">
        <v>311</v>
      </c>
      <c r="AF6" t="s">
        <v>443</v>
      </c>
      <c r="AT6" t="s">
        <v>500</v>
      </c>
    </row>
    <row r="7" spans="1:85" x14ac:dyDescent="0.25">
      <c r="A7" t="s">
        <v>347</v>
      </c>
      <c r="I7" s="33"/>
      <c r="J7" s="33" t="s">
        <v>342</v>
      </c>
      <c r="L7" t="s">
        <v>343</v>
      </c>
      <c r="N7" t="s">
        <v>360</v>
      </c>
      <c r="O7" s="35" t="s">
        <v>428</v>
      </c>
      <c r="P7" t="s">
        <v>43</v>
      </c>
      <c r="Q7" s="35" t="s">
        <v>43</v>
      </c>
      <c r="R7" t="s">
        <v>46</v>
      </c>
      <c r="S7" t="s">
        <v>47</v>
      </c>
      <c r="T7" t="s">
        <v>47</v>
      </c>
      <c r="V7" t="s">
        <v>234</v>
      </c>
      <c r="W7" t="s">
        <v>129</v>
      </c>
      <c r="Y7" t="s">
        <v>101</v>
      </c>
      <c r="Z7" t="s">
        <v>129</v>
      </c>
      <c r="AB7" t="s">
        <v>46</v>
      </c>
      <c r="AC7">
        <v>-0.04</v>
      </c>
      <c r="AD7" s="17">
        <v>-0.14000000000000001</v>
      </c>
      <c r="AE7">
        <v>-0.18</v>
      </c>
      <c r="AF7">
        <f>ABS(AC7-AD7)</f>
        <v>0.1</v>
      </c>
      <c r="AH7" t="s">
        <v>55</v>
      </c>
      <c r="AI7" t="s">
        <v>344</v>
      </c>
      <c r="AJ7" t="s">
        <v>344</v>
      </c>
      <c r="AL7" t="s">
        <v>47</v>
      </c>
      <c r="AN7" t="s">
        <v>47</v>
      </c>
      <c r="AP7" t="s">
        <v>46</v>
      </c>
      <c r="AQ7">
        <v>-0.09</v>
      </c>
      <c r="AR7" s="17">
        <v>-0.05</v>
      </c>
      <c r="AS7">
        <v>-0.12</v>
      </c>
      <c r="AT7">
        <f>ABS(AQ7-AR7)</f>
        <v>3.9999999999999994E-2</v>
      </c>
      <c r="AV7" s="19" t="s">
        <v>47</v>
      </c>
      <c r="AX7">
        <v>30</v>
      </c>
      <c r="AY7">
        <v>30</v>
      </c>
      <c r="AZ7" s="23" t="s">
        <v>193</v>
      </c>
      <c r="BC7" t="s">
        <v>62</v>
      </c>
      <c r="BD7" t="s">
        <v>62</v>
      </c>
      <c r="BE7" t="s">
        <v>62</v>
      </c>
      <c r="BG7" t="s">
        <v>62</v>
      </c>
      <c r="BH7" t="s">
        <v>62</v>
      </c>
      <c r="BI7" t="s">
        <v>62</v>
      </c>
      <c r="BK7" t="s">
        <v>185</v>
      </c>
      <c r="BM7" s="17" t="s">
        <v>64</v>
      </c>
      <c r="BN7">
        <v>-1.5</v>
      </c>
      <c r="BO7">
        <v>160</v>
      </c>
      <c r="BQ7" s="17" t="s">
        <v>98</v>
      </c>
      <c r="BR7">
        <v>-0.5</v>
      </c>
      <c r="BS7">
        <v>85</v>
      </c>
      <c r="BT7">
        <v>59</v>
      </c>
      <c r="BV7" s="41">
        <v>8</v>
      </c>
      <c r="BW7" t="s">
        <v>242</v>
      </c>
      <c r="BX7" t="s">
        <v>195</v>
      </c>
      <c r="BZ7" s="23" t="s">
        <v>71</v>
      </c>
      <c r="CA7" t="s">
        <v>71</v>
      </c>
      <c r="CB7">
        <v>12.5</v>
      </c>
      <c r="CC7">
        <v>12.5</v>
      </c>
    </row>
    <row r="8" spans="1:85" x14ac:dyDescent="0.25">
      <c r="A8" t="s">
        <v>348</v>
      </c>
      <c r="C8" s="51" t="s">
        <v>555</v>
      </c>
      <c r="J8" s="33" t="s">
        <v>342</v>
      </c>
      <c r="L8" t="s">
        <v>43</v>
      </c>
      <c r="N8" t="s">
        <v>351</v>
      </c>
      <c r="O8" s="35" t="s">
        <v>428</v>
      </c>
      <c r="P8" t="s">
        <v>350</v>
      </c>
      <c r="Q8" s="3" t="s">
        <v>438</v>
      </c>
      <c r="R8" t="s">
        <v>46</v>
      </c>
      <c r="S8" t="s">
        <v>47</v>
      </c>
      <c r="T8" t="s">
        <v>47</v>
      </c>
      <c r="V8">
        <v>0</v>
      </c>
      <c r="W8">
        <v>0</v>
      </c>
      <c r="Y8" t="s">
        <v>352</v>
      </c>
      <c r="Z8">
        <v>0</v>
      </c>
      <c r="AB8" t="s">
        <v>46</v>
      </c>
      <c r="AC8" s="17" t="s">
        <v>199</v>
      </c>
      <c r="AD8" s="17" t="s">
        <v>118</v>
      </c>
      <c r="AE8" s="17" t="s">
        <v>56</v>
      </c>
      <c r="AF8" s="3">
        <f t="shared" ref="AF8:AF22" si="0">ABS(AC8-AD8)</f>
        <v>0.12</v>
      </c>
      <c r="AH8" t="s">
        <v>55</v>
      </c>
      <c r="AI8" s="17" t="s">
        <v>56</v>
      </c>
      <c r="AJ8" s="17" t="s">
        <v>51</v>
      </c>
      <c r="AL8" t="s">
        <v>55</v>
      </c>
      <c r="AN8" t="s">
        <v>364</v>
      </c>
      <c r="AP8" t="s">
        <v>46</v>
      </c>
      <c r="AQ8">
        <v>-0.1</v>
      </c>
      <c r="AR8">
        <v>-0.12</v>
      </c>
      <c r="AS8">
        <v>-0.16</v>
      </c>
      <c r="AT8">
        <f t="shared" ref="AT8:AT22" si="1">ABS(AQ8-AR8)</f>
        <v>1.999999999999999E-2</v>
      </c>
      <c r="AV8" t="s">
        <v>55</v>
      </c>
      <c r="AX8" t="s">
        <v>95</v>
      </c>
      <c r="AY8">
        <v>45</v>
      </c>
      <c r="AZ8" s="23" t="s">
        <v>193</v>
      </c>
      <c r="BC8">
        <v>-0.5</v>
      </c>
      <c r="BD8" s="17" t="s">
        <v>353</v>
      </c>
      <c r="BE8" s="17" t="s">
        <v>353</v>
      </c>
      <c r="BG8">
        <v>-0.5</v>
      </c>
      <c r="BH8" s="17" t="s">
        <v>353</v>
      </c>
      <c r="BI8" s="17" t="s">
        <v>353</v>
      </c>
      <c r="BK8" t="s">
        <v>2</v>
      </c>
      <c r="BM8">
        <v>-0.25</v>
      </c>
      <c r="BN8">
        <v>-1</v>
      </c>
      <c r="BO8">
        <v>13</v>
      </c>
      <c r="BQ8">
        <v>-1</v>
      </c>
      <c r="BR8" s="17" t="s">
        <v>353</v>
      </c>
      <c r="BS8" s="17" t="s">
        <v>353</v>
      </c>
      <c r="BT8">
        <v>66</v>
      </c>
      <c r="BV8" s="41">
        <v>10</v>
      </c>
      <c r="BW8" t="s">
        <v>356</v>
      </c>
      <c r="BX8" t="s">
        <v>195</v>
      </c>
      <c r="BZ8" s="23" t="s">
        <v>71</v>
      </c>
      <c r="CA8" s="23" t="s">
        <v>71</v>
      </c>
      <c r="CB8">
        <v>10</v>
      </c>
      <c r="CC8">
        <v>10</v>
      </c>
    </row>
    <row r="9" spans="1:85" x14ac:dyDescent="0.25">
      <c r="A9" t="s">
        <v>349</v>
      </c>
      <c r="I9" s="33"/>
      <c r="J9" s="33" t="s">
        <v>342</v>
      </c>
      <c r="L9" t="s">
        <v>354</v>
      </c>
      <c r="N9" s="3" t="s">
        <v>431</v>
      </c>
      <c r="O9" s="3" t="s">
        <v>429</v>
      </c>
      <c r="P9" t="s">
        <v>43</v>
      </c>
      <c r="Q9" s="35" t="s">
        <v>43</v>
      </c>
      <c r="R9" t="s">
        <v>46</v>
      </c>
      <c r="S9" t="s">
        <v>47</v>
      </c>
      <c r="T9" t="s">
        <v>47</v>
      </c>
      <c r="V9">
        <v>0</v>
      </c>
      <c r="W9">
        <v>0</v>
      </c>
      <c r="Y9" t="s">
        <v>352</v>
      </c>
      <c r="Z9">
        <v>0</v>
      </c>
      <c r="AB9" t="s">
        <v>46</v>
      </c>
      <c r="AC9">
        <v>-0.1</v>
      </c>
      <c r="AD9">
        <v>-0.1</v>
      </c>
      <c r="AE9">
        <v>-0.14000000000000001</v>
      </c>
      <c r="AF9">
        <f t="shared" si="0"/>
        <v>0</v>
      </c>
      <c r="AH9" t="s">
        <v>47</v>
      </c>
      <c r="AI9" s="17" t="s">
        <v>104</v>
      </c>
      <c r="AJ9" s="17" t="s">
        <v>104</v>
      </c>
      <c r="AL9" t="s">
        <v>47</v>
      </c>
      <c r="AN9" t="s">
        <v>47</v>
      </c>
      <c r="AP9" t="s">
        <v>46</v>
      </c>
      <c r="AQ9">
        <v>-0.14000000000000001</v>
      </c>
      <c r="AR9">
        <v>-0.18</v>
      </c>
      <c r="AS9">
        <v>-0.22</v>
      </c>
      <c r="AT9">
        <f t="shared" si="1"/>
        <v>3.999999999999998E-2</v>
      </c>
      <c r="AV9" t="s">
        <v>47</v>
      </c>
      <c r="AX9">
        <v>15</v>
      </c>
      <c r="AY9">
        <v>15</v>
      </c>
      <c r="AZ9" s="23" t="s">
        <v>193</v>
      </c>
      <c r="BC9" t="s">
        <v>62</v>
      </c>
      <c r="BD9" t="s">
        <v>62</v>
      </c>
      <c r="BE9" t="s">
        <v>62</v>
      </c>
      <c r="BG9" t="s">
        <v>62</v>
      </c>
      <c r="BH9" t="s">
        <v>62</v>
      </c>
      <c r="BI9" t="s">
        <v>62</v>
      </c>
      <c r="BK9" t="s">
        <v>2</v>
      </c>
      <c r="BM9" s="17" t="s">
        <v>98</v>
      </c>
      <c r="BN9" s="17" t="s">
        <v>353</v>
      </c>
      <c r="BO9" s="17" t="s">
        <v>353</v>
      </c>
      <c r="BQ9" s="17" t="s">
        <v>80</v>
      </c>
      <c r="BR9">
        <v>-0.5</v>
      </c>
      <c r="BS9">
        <v>71</v>
      </c>
      <c r="BT9">
        <v>59</v>
      </c>
      <c r="BV9" s="41">
        <v>8</v>
      </c>
      <c r="BW9" t="s">
        <v>355</v>
      </c>
      <c r="BX9" t="s">
        <v>195</v>
      </c>
      <c r="BZ9" s="23" t="s">
        <v>71</v>
      </c>
      <c r="CA9" s="23" t="s">
        <v>71</v>
      </c>
      <c r="CB9">
        <v>8.5</v>
      </c>
      <c r="CC9">
        <v>10</v>
      </c>
    </row>
    <row r="10" spans="1:85" x14ac:dyDescent="0.25">
      <c r="A10" t="s">
        <v>357</v>
      </c>
      <c r="I10" s="33"/>
      <c r="J10" s="33" t="s">
        <v>358</v>
      </c>
      <c r="L10" t="s">
        <v>361</v>
      </c>
      <c r="N10" t="s">
        <v>359</v>
      </c>
      <c r="O10" s="3" t="s">
        <v>429</v>
      </c>
      <c r="P10" t="s">
        <v>47</v>
      </c>
      <c r="Q10" s="35" t="s">
        <v>432</v>
      </c>
      <c r="R10" t="s">
        <v>46</v>
      </c>
      <c r="S10" t="s">
        <v>47</v>
      </c>
      <c r="T10" t="s">
        <v>47</v>
      </c>
      <c r="V10" t="s">
        <v>362</v>
      </c>
      <c r="W10" t="s">
        <v>363</v>
      </c>
      <c r="Y10" t="s">
        <v>135</v>
      </c>
      <c r="Z10">
        <v>0</v>
      </c>
      <c r="AB10" t="s">
        <v>46</v>
      </c>
      <c r="AC10" s="17" t="s">
        <v>57</v>
      </c>
      <c r="AD10">
        <v>-0.08</v>
      </c>
      <c r="AE10">
        <v>-0.04</v>
      </c>
      <c r="AF10">
        <f t="shared" si="0"/>
        <v>0.08</v>
      </c>
      <c r="AH10" t="s">
        <v>55</v>
      </c>
      <c r="AI10" t="s">
        <v>344</v>
      </c>
      <c r="AJ10" t="s">
        <v>344</v>
      </c>
      <c r="AL10" t="s">
        <v>47</v>
      </c>
      <c r="AN10" t="s">
        <v>47</v>
      </c>
      <c r="AP10" t="s">
        <v>46</v>
      </c>
      <c r="AQ10">
        <v>-0.24</v>
      </c>
      <c r="AR10">
        <v>-0.26</v>
      </c>
      <c r="AS10">
        <v>-0.26</v>
      </c>
      <c r="AT10">
        <f t="shared" si="1"/>
        <v>2.0000000000000018E-2</v>
      </c>
      <c r="AV10" t="s">
        <v>47</v>
      </c>
      <c r="AX10">
        <v>30</v>
      </c>
      <c r="AY10">
        <v>30</v>
      </c>
      <c r="AZ10" s="23" t="s">
        <v>193</v>
      </c>
      <c r="BC10" t="s">
        <v>62</v>
      </c>
      <c r="BD10" t="s">
        <v>62</v>
      </c>
      <c r="BE10" t="s">
        <v>62</v>
      </c>
      <c r="BG10" t="s">
        <v>62</v>
      </c>
      <c r="BH10" t="s">
        <v>62</v>
      </c>
      <c r="BI10" t="s">
        <v>62</v>
      </c>
      <c r="BK10" t="s">
        <v>2</v>
      </c>
      <c r="BM10" s="17" t="s">
        <v>66</v>
      </c>
      <c r="BN10">
        <v>-0.5</v>
      </c>
      <c r="BO10">
        <v>105</v>
      </c>
      <c r="BQ10" s="17" t="s">
        <v>80</v>
      </c>
      <c r="BR10">
        <v>-0.75</v>
      </c>
      <c r="BS10">
        <v>75</v>
      </c>
      <c r="BT10">
        <v>59</v>
      </c>
      <c r="BV10" s="41">
        <v>5</v>
      </c>
      <c r="BW10" t="s">
        <v>365</v>
      </c>
      <c r="BX10" t="s">
        <v>195</v>
      </c>
      <c r="BZ10" s="23" t="s">
        <v>71</v>
      </c>
      <c r="CA10" s="23" t="s">
        <v>71</v>
      </c>
      <c r="CB10">
        <v>10</v>
      </c>
      <c r="CC10">
        <v>10</v>
      </c>
    </row>
    <row r="11" spans="1:85" x14ac:dyDescent="0.25">
      <c r="A11" t="s">
        <v>366</v>
      </c>
      <c r="I11" s="33"/>
      <c r="J11" s="33" t="s">
        <v>358</v>
      </c>
      <c r="L11" t="s">
        <v>367</v>
      </c>
      <c r="N11" t="s">
        <v>368</v>
      </c>
      <c r="O11" s="35" t="s">
        <v>428</v>
      </c>
      <c r="P11" t="s">
        <v>369</v>
      </c>
      <c r="Q11" s="35" t="s">
        <v>43</v>
      </c>
      <c r="R11" t="s">
        <v>46</v>
      </c>
      <c r="S11" t="s">
        <v>47</v>
      </c>
      <c r="T11" t="s">
        <v>47</v>
      </c>
      <c r="V11" t="s">
        <v>370</v>
      </c>
      <c r="W11">
        <v>0</v>
      </c>
      <c r="Y11" t="s">
        <v>206</v>
      </c>
      <c r="Z11">
        <v>0</v>
      </c>
      <c r="AB11" t="s">
        <v>46</v>
      </c>
      <c r="AC11">
        <v>-0.02</v>
      </c>
      <c r="AD11">
        <v>-0.04</v>
      </c>
      <c r="AE11">
        <v>-0.06</v>
      </c>
      <c r="AF11">
        <f t="shared" si="0"/>
        <v>0.02</v>
      </c>
      <c r="AH11" t="s">
        <v>47</v>
      </c>
      <c r="AI11" s="17" t="s">
        <v>104</v>
      </c>
      <c r="AJ11" s="17" t="s">
        <v>104</v>
      </c>
      <c r="AL11" t="s">
        <v>47</v>
      </c>
      <c r="AN11" t="s">
        <v>47</v>
      </c>
      <c r="AP11" t="s">
        <v>46</v>
      </c>
      <c r="AQ11">
        <v>-0.05</v>
      </c>
      <c r="AR11">
        <v>-0.14000000000000001</v>
      </c>
      <c r="AS11">
        <v>-0.2</v>
      </c>
      <c r="AT11">
        <f t="shared" si="1"/>
        <v>9.0000000000000011E-2</v>
      </c>
      <c r="AV11" t="s">
        <v>47</v>
      </c>
      <c r="AX11" t="s">
        <v>95</v>
      </c>
      <c r="AY11">
        <v>45</v>
      </c>
      <c r="AZ11" s="23" t="s">
        <v>193</v>
      </c>
      <c r="BC11" t="s">
        <v>62</v>
      </c>
      <c r="BD11" t="s">
        <v>62</v>
      </c>
      <c r="BE11" t="s">
        <v>62</v>
      </c>
      <c r="BG11" t="s">
        <v>62</v>
      </c>
      <c r="BH11" t="s">
        <v>62</v>
      </c>
      <c r="BI11" t="s">
        <v>62</v>
      </c>
      <c r="BK11" t="s">
        <v>371</v>
      </c>
      <c r="BM11" t="s">
        <v>83</v>
      </c>
      <c r="BN11">
        <v>-0.5</v>
      </c>
      <c r="BO11">
        <v>95</v>
      </c>
      <c r="BQ11" s="17" t="s">
        <v>98</v>
      </c>
      <c r="BR11">
        <v>-0.25</v>
      </c>
      <c r="BS11">
        <v>65</v>
      </c>
      <c r="BT11" s="27" t="s">
        <v>130</v>
      </c>
      <c r="BV11" s="41">
        <v>5</v>
      </c>
      <c r="BW11" t="s">
        <v>365</v>
      </c>
      <c r="BX11" t="s">
        <v>195</v>
      </c>
      <c r="BZ11" s="23" t="s">
        <v>71</v>
      </c>
      <c r="CA11" s="23" t="s">
        <v>71</v>
      </c>
      <c r="CB11">
        <v>8.5</v>
      </c>
      <c r="CC11">
        <v>8.5</v>
      </c>
    </row>
    <row r="12" spans="1:85" x14ac:dyDescent="0.25">
      <c r="A12" t="s">
        <v>372</v>
      </c>
      <c r="J12" s="33">
        <v>42134</v>
      </c>
      <c r="L12" t="s">
        <v>343</v>
      </c>
      <c r="N12" t="s">
        <v>368</v>
      </c>
      <c r="O12" s="35" t="s">
        <v>428</v>
      </c>
      <c r="P12" t="s">
        <v>47</v>
      </c>
      <c r="Q12" s="35" t="s">
        <v>433</v>
      </c>
      <c r="R12" t="s">
        <v>46</v>
      </c>
      <c r="S12" t="s">
        <v>47</v>
      </c>
      <c r="T12" t="s">
        <v>47</v>
      </c>
      <c r="V12">
        <v>0</v>
      </c>
      <c r="W12">
        <v>0</v>
      </c>
      <c r="Y12">
        <v>0</v>
      </c>
      <c r="Z12">
        <v>0</v>
      </c>
      <c r="AB12" t="s">
        <v>46</v>
      </c>
      <c r="AC12">
        <v>-0.08</v>
      </c>
      <c r="AD12" s="17" t="s">
        <v>113</v>
      </c>
      <c r="AE12">
        <v>-0.06</v>
      </c>
      <c r="AF12">
        <f t="shared" si="0"/>
        <v>0.1</v>
      </c>
      <c r="AH12" t="s">
        <v>47</v>
      </c>
      <c r="AI12" s="17" t="s">
        <v>104</v>
      </c>
      <c r="AJ12" s="17" t="s">
        <v>104</v>
      </c>
      <c r="AL12" t="s">
        <v>47</v>
      </c>
      <c r="AN12" t="s">
        <v>47</v>
      </c>
      <c r="AP12" t="s">
        <v>46</v>
      </c>
      <c r="AQ12">
        <v>-0.15</v>
      </c>
      <c r="AR12">
        <v>-0.15</v>
      </c>
      <c r="AS12">
        <v>-0.2</v>
      </c>
      <c r="AT12">
        <f t="shared" si="1"/>
        <v>0</v>
      </c>
      <c r="AV12" t="s">
        <v>47</v>
      </c>
      <c r="AX12" t="s">
        <v>127</v>
      </c>
      <c r="AY12">
        <v>22.5</v>
      </c>
      <c r="AZ12" s="23" t="s">
        <v>193</v>
      </c>
      <c r="BC12" t="s">
        <v>62</v>
      </c>
      <c r="BD12" t="s">
        <v>62</v>
      </c>
      <c r="BE12" t="s">
        <v>62</v>
      </c>
      <c r="BG12" t="s">
        <v>62</v>
      </c>
      <c r="BH12" t="s">
        <v>62</v>
      </c>
      <c r="BI12" t="s">
        <v>62</v>
      </c>
      <c r="BK12" t="s">
        <v>373</v>
      </c>
      <c r="BM12" s="17" t="s">
        <v>97</v>
      </c>
      <c r="BN12">
        <v>-0.5</v>
      </c>
      <c r="BO12">
        <v>122</v>
      </c>
      <c r="BQ12" s="17" t="s">
        <v>80</v>
      </c>
      <c r="BR12" s="17" t="s">
        <v>353</v>
      </c>
      <c r="BS12" s="17" t="s">
        <v>353</v>
      </c>
      <c r="BT12">
        <v>59</v>
      </c>
      <c r="BV12" s="41" t="s">
        <v>148</v>
      </c>
      <c r="BW12" t="s">
        <v>365</v>
      </c>
      <c r="BX12" t="s">
        <v>195</v>
      </c>
      <c r="BZ12" s="23" t="s">
        <v>71</v>
      </c>
      <c r="CA12" s="23" t="s">
        <v>71</v>
      </c>
      <c r="CB12">
        <v>10</v>
      </c>
      <c r="CC12">
        <v>10</v>
      </c>
    </row>
    <row r="13" spans="1:85" x14ac:dyDescent="0.25">
      <c r="A13" t="s">
        <v>374</v>
      </c>
      <c r="C13" s="51" t="s">
        <v>554</v>
      </c>
      <c r="I13" s="33"/>
      <c r="J13" s="33">
        <v>42134</v>
      </c>
      <c r="L13" t="s">
        <v>376</v>
      </c>
      <c r="N13" t="s">
        <v>375</v>
      </c>
      <c r="O13" s="3" t="s">
        <v>429</v>
      </c>
      <c r="P13" t="s">
        <v>338</v>
      </c>
      <c r="Q13" s="3" t="s">
        <v>437</v>
      </c>
      <c r="R13" t="s">
        <v>46</v>
      </c>
      <c r="S13" t="s">
        <v>47</v>
      </c>
      <c r="T13" t="s">
        <v>47</v>
      </c>
      <c r="V13">
        <v>0</v>
      </c>
      <c r="W13">
        <v>0</v>
      </c>
      <c r="Y13" t="s">
        <v>352</v>
      </c>
      <c r="Z13">
        <v>0</v>
      </c>
      <c r="AB13" t="s">
        <v>46</v>
      </c>
      <c r="AC13" s="17" t="s">
        <v>52</v>
      </c>
      <c r="AD13" s="17" t="s">
        <v>200</v>
      </c>
      <c r="AE13" s="17" t="s">
        <v>57</v>
      </c>
      <c r="AF13">
        <f t="shared" si="0"/>
        <v>6.0000000000000012E-2</v>
      </c>
      <c r="AH13" t="s">
        <v>55</v>
      </c>
      <c r="AI13" t="s">
        <v>344</v>
      </c>
      <c r="AJ13" t="s">
        <v>344</v>
      </c>
      <c r="AL13" t="s">
        <v>47</v>
      </c>
      <c r="AN13" t="s">
        <v>47</v>
      </c>
      <c r="AP13" t="s">
        <v>46</v>
      </c>
      <c r="AQ13">
        <v>-0.05</v>
      </c>
      <c r="AR13">
        <v>-0.05</v>
      </c>
      <c r="AS13">
        <v>-0.09</v>
      </c>
      <c r="AT13">
        <f t="shared" si="1"/>
        <v>0</v>
      </c>
      <c r="AV13" t="s">
        <v>47</v>
      </c>
      <c r="AX13" t="s">
        <v>95</v>
      </c>
      <c r="AY13">
        <v>45</v>
      </c>
      <c r="AZ13" s="23" t="s">
        <v>193</v>
      </c>
      <c r="BC13" t="s">
        <v>62</v>
      </c>
      <c r="BD13" t="s">
        <v>62</v>
      </c>
      <c r="BE13" t="s">
        <v>62</v>
      </c>
      <c r="BG13" t="s">
        <v>62</v>
      </c>
      <c r="BH13" t="s">
        <v>62</v>
      </c>
      <c r="BI13" t="s">
        <v>62</v>
      </c>
      <c r="BK13" t="s">
        <v>373</v>
      </c>
      <c r="BM13" s="17" t="s">
        <v>97</v>
      </c>
      <c r="BN13">
        <v>-0.5</v>
      </c>
      <c r="BO13">
        <v>180</v>
      </c>
      <c r="BQ13" s="17" t="s">
        <v>66</v>
      </c>
      <c r="BR13">
        <v>-0.5</v>
      </c>
      <c r="BS13">
        <v>180</v>
      </c>
      <c r="BT13">
        <v>63</v>
      </c>
      <c r="BV13" s="41">
        <v>5</v>
      </c>
      <c r="BW13" t="s">
        <v>377</v>
      </c>
      <c r="BX13" t="s">
        <v>195</v>
      </c>
      <c r="BZ13" s="23" t="s">
        <v>71</v>
      </c>
      <c r="CA13" s="23" t="s">
        <v>71</v>
      </c>
      <c r="CB13">
        <v>10</v>
      </c>
      <c r="CC13">
        <v>10</v>
      </c>
    </row>
    <row r="14" spans="1:85" x14ac:dyDescent="0.25">
      <c r="A14" t="s">
        <v>378</v>
      </c>
      <c r="J14" s="33">
        <v>42134</v>
      </c>
      <c r="L14" t="s">
        <v>380</v>
      </c>
      <c r="N14" t="s">
        <v>379</v>
      </c>
      <c r="O14" s="35" t="s">
        <v>428</v>
      </c>
      <c r="P14" t="s">
        <v>47</v>
      </c>
      <c r="Q14" s="3" t="s">
        <v>434</v>
      </c>
      <c r="R14" t="s">
        <v>382</v>
      </c>
      <c r="S14" t="s">
        <v>47</v>
      </c>
      <c r="T14" t="s">
        <v>47</v>
      </c>
      <c r="V14" t="s">
        <v>381</v>
      </c>
      <c r="W14">
        <v>0</v>
      </c>
      <c r="Y14" t="s">
        <v>352</v>
      </c>
      <c r="Z14">
        <v>0</v>
      </c>
      <c r="AB14" t="s">
        <v>382</v>
      </c>
      <c r="AC14">
        <v>-0.04</v>
      </c>
      <c r="AD14">
        <v>-0.06</v>
      </c>
      <c r="AE14">
        <v>-0.16</v>
      </c>
      <c r="AF14">
        <f t="shared" si="0"/>
        <v>1.9999999999999997E-2</v>
      </c>
      <c r="AH14" t="s">
        <v>47</v>
      </c>
      <c r="AI14" s="17" t="s">
        <v>104</v>
      </c>
      <c r="AJ14" s="17" t="s">
        <v>104</v>
      </c>
      <c r="AL14" t="s">
        <v>55</v>
      </c>
      <c r="AN14" t="s">
        <v>55</v>
      </c>
      <c r="AP14" t="s">
        <v>382</v>
      </c>
      <c r="AQ14">
        <v>-0.15</v>
      </c>
      <c r="AR14">
        <v>-0.21</v>
      </c>
      <c r="AS14">
        <v>-0.24</v>
      </c>
      <c r="AT14">
        <f t="shared" si="1"/>
        <v>0.06</v>
      </c>
      <c r="AV14" t="s">
        <v>47</v>
      </c>
      <c r="AX14">
        <v>30</v>
      </c>
      <c r="AY14">
        <v>30</v>
      </c>
      <c r="AZ14" s="23" t="s">
        <v>193</v>
      </c>
      <c r="BK14" t="s">
        <v>373</v>
      </c>
      <c r="BL14" t="s">
        <v>383</v>
      </c>
      <c r="BM14" t="s">
        <v>259</v>
      </c>
      <c r="BN14">
        <v>-0.25</v>
      </c>
      <c r="BO14">
        <v>25</v>
      </c>
      <c r="BQ14" s="17" t="s">
        <v>66</v>
      </c>
      <c r="BR14">
        <v>-0.75</v>
      </c>
      <c r="BS14">
        <v>5</v>
      </c>
      <c r="BT14">
        <v>61</v>
      </c>
      <c r="BV14" s="41">
        <v>5</v>
      </c>
      <c r="BW14" t="s">
        <v>355</v>
      </c>
      <c r="BX14" t="s">
        <v>195</v>
      </c>
      <c r="BZ14" s="23" t="s">
        <v>71</v>
      </c>
      <c r="CA14" s="23" t="s">
        <v>71</v>
      </c>
      <c r="CB14">
        <v>10</v>
      </c>
      <c r="CC14">
        <v>12.5</v>
      </c>
    </row>
    <row r="15" spans="1:85" x14ac:dyDescent="0.25">
      <c r="A15" t="s">
        <v>384</v>
      </c>
      <c r="J15" s="33">
        <v>42165</v>
      </c>
      <c r="L15" t="s">
        <v>386</v>
      </c>
      <c r="N15" t="s">
        <v>385</v>
      </c>
      <c r="O15" s="35" t="s">
        <v>428</v>
      </c>
      <c r="P15" t="s">
        <v>47</v>
      </c>
      <c r="Q15" s="3" t="s">
        <v>435</v>
      </c>
      <c r="R15" t="s">
        <v>382</v>
      </c>
      <c r="S15" t="s">
        <v>47</v>
      </c>
      <c r="T15" t="s">
        <v>47</v>
      </c>
      <c r="V15">
        <v>0</v>
      </c>
      <c r="W15">
        <v>0</v>
      </c>
      <c r="Y15" t="s">
        <v>352</v>
      </c>
      <c r="Z15" t="s">
        <v>352</v>
      </c>
      <c r="AB15" t="s">
        <v>382</v>
      </c>
      <c r="AC15">
        <v>-0.02</v>
      </c>
      <c r="AD15" s="17" t="s">
        <v>118</v>
      </c>
      <c r="AE15">
        <v>-0.02</v>
      </c>
      <c r="AF15">
        <f t="shared" si="0"/>
        <v>0.08</v>
      </c>
      <c r="AH15" t="s">
        <v>47</v>
      </c>
      <c r="AI15" s="17" t="s">
        <v>104</v>
      </c>
      <c r="AJ15" s="17" t="s">
        <v>104</v>
      </c>
      <c r="AL15" t="s">
        <v>55</v>
      </c>
      <c r="AN15" t="s">
        <v>55</v>
      </c>
      <c r="AP15" t="s">
        <v>382</v>
      </c>
      <c r="AQ15">
        <v>-0.1</v>
      </c>
      <c r="AR15">
        <v>-0.11</v>
      </c>
      <c r="AS15">
        <v>-0.2</v>
      </c>
      <c r="AT15">
        <f t="shared" si="1"/>
        <v>9.999999999999995E-3</v>
      </c>
      <c r="AV15" t="s">
        <v>47</v>
      </c>
      <c r="AX15" t="s">
        <v>127</v>
      </c>
      <c r="AY15">
        <v>22.5</v>
      </c>
      <c r="AZ15" s="23" t="s">
        <v>193</v>
      </c>
      <c r="BC15">
        <v>-4.25</v>
      </c>
      <c r="BD15" s="17" t="s">
        <v>353</v>
      </c>
      <c r="BE15" s="17" t="s">
        <v>353</v>
      </c>
      <c r="BG15">
        <v>-4.25</v>
      </c>
      <c r="BH15" s="17" t="s">
        <v>353</v>
      </c>
      <c r="BI15" s="17" t="s">
        <v>353</v>
      </c>
      <c r="BK15" t="s">
        <v>48</v>
      </c>
      <c r="BL15" t="s">
        <v>383</v>
      </c>
      <c r="BM15" s="17" t="s">
        <v>97</v>
      </c>
      <c r="BN15">
        <v>-0.25</v>
      </c>
      <c r="BO15">
        <v>23</v>
      </c>
      <c r="BQ15" t="s">
        <v>259</v>
      </c>
      <c r="BR15" s="17" t="s">
        <v>353</v>
      </c>
      <c r="BS15" s="17" t="s">
        <v>353</v>
      </c>
      <c r="BT15">
        <v>62</v>
      </c>
      <c r="BV15" s="41">
        <v>5</v>
      </c>
      <c r="BW15" t="s">
        <v>365</v>
      </c>
      <c r="BX15" t="s">
        <v>195</v>
      </c>
      <c r="BZ15" s="23" t="s">
        <v>387</v>
      </c>
      <c r="CB15">
        <v>10</v>
      </c>
      <c r="CC15">
        <v>10</v>
      </c>
    </row>
    <row r="16" spans="1:85" x14ac:dyDescent="0.25">
      <c r="A16" t="s">
        <v>388</v>
      </c>
      <c r="C16" s="51" t="s">
        <v>555</v>
      </c>
      <c r="J16" s="33">
        <v>42165</v>
      </c>
      <c r="L16" t="s">
        <v>389</v>
      </c>
      <c r="N16" t="s">
        <v>497</v>
      </c>
      <c r="O16" s="35" t="s">
        <v>498</v>
      </c>
      <c r="P16" t="s">
        <v>341</v>
      </c>
      <c r="Q16" s="3" t="s">
        <v>436</v>
      </c>
      <c r="R16" t="s">
        <v>46</v>
      </c>
      <c r="S16" t="s">
        <v>47</v>
      </c>
      <c r="T16" t="s">
        <v>47</v>
      </c>
      <c r="V16" t="s">
        <v>234</v>
      </c>
      <c r="W16">
        <v>0</v>
      </c>
      <c r="Y16" t="s">
        <v>352</v>
      </c>
      <c r="Z16" t="s">
        <v>390</v>
      </c>
      <c r="AB16" t="s">
        <v>46</v>
      </c>
      <c r="AC16" s="17" t="s">
        <v>113</v>
      </c>
      <c r="AD16" s="17" t="s">
        <v>57</v>
      </c>
      <c r="AE16">
        <v>-0.02</v>
      </c>
      <c r="AF16">
        <f t="shared" si="0"/>
        <v>0.02</v>
      </c>
      <c r="AH16" t="s">
        <v>55</v>
      </c>
      <c r="AI16" t="s">
        <v>344</v>
      </c>
      <c r="AJ16" t="s">
        <v>344</v>
      </c>
      <c r="AL16" t="s">
        <v>391</v>
      </c>
      <c r="AN16" t="s">
        <v>47</v>
      </c>
      <c r="AP16" t="s">
        <v>46</v>
      </c>
      <c r="AQ16">
        <v>-0.05</v>
      </c>
      <c r="AR16">
        <v>-0.15</v>
      </c>
      <c r="AS16">
        <v>-0.22</v>
      </c>
      <c r="AT16">
        <f t="shared" si="1"/>
        <v>9.9999999999999992E-2</v>
      </c>
      <c r="AV16" t="s">
        <v>47</v>
      </c>
      <c r="AX16" t="s">
        <v>95</v>
      </c>
      <c r="AY16">
        <v>45</v>
      </c>
      <c r="AZ16" s="23" t="s">
        <v>193</v>
      </c>
      <c r="BK16" t="s">
        <v>371</v>
      </c>
      <c r="BM16" s="17" t="s">
        <v>392</v>
      </c>
      <c r="BN16">
        <v>-1</v>
      </c>
      <c r="BO16">
        <v>47</v>
      </c>
      <c r="BQ16" t="s">
        <v>259</v>
      </c>
      <c r="BR16">
        <v>-1</v>
      </c>
      <c r="BS16">
        <v>109</v>
      </c>
      <c r="BT16">
        <v>59</v>
      </c>
      <c r="BV16" s="41" t="s">
        <v>148</v>
      </c>
      <c r="BW16" t="s">
        <v>365</v>
      </c>
      <c r="BX16" t="s">
        <v>195</v>
      </c>
      <c r="BZ16" s="23" t="s">
        <v>71</v>
      </c>
      <c r="CA16" s="23" t="s">
        <v>71</v>
      </c>
      <c r="CB16">
        <v>10</v>
      </c>
      <c r="CC16">
        <v>10</v>
      </c>
    </row>
    <row r="17" spans="1:81" x14ac:dyDescent="0.25">
      <c r="A17" t="s">
        <v>393</v>
      </c>
      <c r="I17" s="33"/>
      <c r="J17" s="33">
        <v>42165</v>
      </c>
      <c r="L17" t="s">
        <v>394</v>
      </c>
      <c r="N17" t="s">
        <v>395</v>
      </c>
      <c r="O17" s="3" t="s">
        <v>429</v>
      </c>
      <c r="P17" t="s">
        <v>47</v>
      </c>
      <c r="Q17" s="35" t="s">
        <v>43</v>
      </c>
      <c r="R17" t="s">
        <v>46</v>
      </c>
      <c r="S17" t="s">
        <v>47</v>
      </c>
      <c r="T17" t="s">
        <v>47</v>
      </c>
      <c r="V17" t="s">
        <v>396</v>
      </c>
      <c r="W17">
        <v>0</v>
      </c>
      <c r="Y17" t="s">
        <v>88</v>
      </c>
      <c r="Z17">
        <v>0</v>
      </c>
      <c r="AB17" t="s">
        <v>46</v>
      </c>
      <c r="AC17">
        <v>-0.02</v>
      </c>
      <c r="AD17">
        <v>-0.08</v>
      </c>
      <c r="AE17">
        <v>-0.12</v>
      </c>
      <c r="AF17">
        <f t="shared" si="0"/>
        <v>0.06</v>
      </c>
      <c r="AH17" t="s">
        <v>47</v>
      </c>
      <c r="AI17" s="17" t="s">
        <v>104</v>
      </c>
      <c r="AJ17" s="17" t="s">
        <v>104</v>
      </c>
      <c r="AL17" t="s">
        <v>47</v>
      </c>
      <c r="AN17" t="s">
        <v>47</v>
      </c>
      <c r="AP17" t="s">
        <v>46</v>
      </c>
      <c r="AQ17">
        <v>-0.14000000000000001</v>
      </c>
      <c r="AR17">
        <v>-0.14000000000000001</v>
      </c>
      <c r="AS17">
        <v>-0.2</v>
      </c>
      <c r="AT17">
        <f t="shared" si="1"/>
        <v>0</v>
      </c>
      <c r="AV17" t="s">
        <v>47</v>
      </c>
      <c r="AX17">
        <v>30</v>
      </c>
      <c r="AY17">
        <v>30</v>
      </c>
      <c r="AZ17" s="23" t="s">
        <v>193</v>
      </c>
      <c r="BC17" t="s">
        <v>62</v>
      </c>
      <c r="BD17" t="s">
        <v>62</v>
      </c>
      <c r="BE17" t="s">
        <v>62</v>
      </c>
      <c r="BG17" t="s">
        <v>62</v>
      </c>
      <c r="BH17" t="s">
        <v>62</v>
      </c>
      <c r="BI17" t="s">
        <v>62</v>
      </c>
      <c r="BK17" t="s">
        <v>2</v>
      </c>
      <c r="BM17" s="17" t="s">
        <v>66</v>
      </c>
      <c r="BN17">
        <v>-0.5</v>
      </c>
      <c r="BO17">
        <v>47</v>
      </c>
      <c r="BQ17" t="s">
        <v>259</v>
      </c>
      <c r="BR17">
        <v>-0.5</v>
      </c>
      <c r="BS17">
        <v>109</v>
      </c>
      <c r="BT17">
        <v>55</v>
      </c>
      <c r="BV17" s="41">
        <v>4</v>
      </c>
      <c r="BW17" t="s">
        <v>365</v>
      </c>
      <c r="BX17" t="s">
        <v>195</v>
      </c>
      <c r="BZ17" s="23" t="s">
        <v>71</v>
      </c>
      <c r="CA17" s="23" t="s">
        <v>71</v>
      </c>
      <c r="CB17">
        <v>10</v>
      </c>
      <c r="CC17">
        <v>10</v>
      </c>
    </row>
    <row r="18" spans="1:81" x14ac:dyDescent="0.25">
      <c r="A18" t="s">
        <v>397</v>
      </c>
      <c r="I18" s="33"/>
      <c r="J18" s="33">
        <v>42195</v>
      </c>
      <c r="L18" t="s">
        <v>398</v>
      </c>
      <c r="N18" t="s">
        <v>399</v>
      </c>
      <c r="O18" s="35" t="s">
        <v>428</v>
      </c>
      <c r="P18" t="s">
        <v>47</v>
      </c>
      <c r="Q18" s="3" t="s">
        <v>400</v>
      </c>
      <c r="R18" t="s">
        <v>382</v>
      </c>
      <c r="S18" t="s">
        <v>47</v>
      </c>
      <c r="T18" t="s">
        <v>47</v>
      </c>
      <c r="V18" t="s">
        <v>396</v>
      </c>
      <c r="W18">
        <v>0</v>
      </c>
      <c r="Y18" t="s">
        <v>396</v>
      </c>
      <c r="Z18">
        <v>0</v>
      </c>
      <c r="AB18" t="s">
        <v>382</v>
      </c>
      <c r="AC18" s="17" t="s">
        <v>118</v>
      </c>
      <c r="AD18" s="17" t="s">
        <v>113</v>
      </c>
      <c r="AE18">
        <v>-0.08</v>
      </c>
      <c r="AF18">
        <f t="shared" si="0"/>
        <v>3.9999999999999994E-2</v>
      </c>
      <c r="AH18" t="s">
        <v>47</v>
      </c>
      <c r="AI18" s="17" t="s">
        <v>104</v>
      </c>
      <c r="AJ18" s="17" t="s">
        <v>104</v>
      </c>
      <c r="AL18" t="s">
        <v>55</v>
      </c>
      <c r="AN18" t="s">
        <v>55</v>
      </c>
      <c r="AP18" t="s">
        <v>382</v>
      </c>
      <c r="AQ18">
        <v>-0.06</v>
      </c>
      <c r="AR18">
        <v>-0.14000000000000001</v>
      </c>
      <c r="AS18">
        <v>-0.19</v>
      </c>
      <c r="AT18">
        <f t="shared" si="1"/>
        <v>8.0000000000000016E-2</v>
      </c>
      <c r="AV18" t="s">
        <v>47</v>
      </c>
      <c r="AX18">
        <v>60</v>
      </c>
      <c r="AY18">
        <v>60</v>
      </c>
      <c r="AZ18" s="23" t="s">
        <v>193</v>
      </c>
      <c r="BB18" t="s">
        <v>404</v>
      </c>
      <c r="BC18">
        <v>-1</v>
      </c>
      <c r="BD18" s="17" t="s">
        <v>353</v>
      </c>
      <c r="BE18" s="17" t="s">
        <v>353</v>
      </c>
      <c r="BG18">
        <v>-1</v>
      </c>
      <c r="BH18" s="17" t="s">
        <v>353</v>
      </c>
      <c r="BI18" s="17" t="s">
        <v>353</v>
      </c>
      <c r="BK18" t="s">
        <v>3</v>
      </c>
      <c r="BL18" t="s">
        <v>383</v>
      </c>
      <c r="BM18" s="17" t="s">
        <v>98</v>
      </c>
      <c r="BN18">
        <v>-0.5</v>
      </c>
      <c r="BO18">
        <v>140</v>
      </c>
      <c r="BQ18" s="17" t="s">
        <v>80</v>
      </c>
      <c r="BR18">
        <v>-0.75</v>
      </c>
      <c r="BS18">
        <v>92</v>
      </c>
      <c r="BT18">
        <v>63</v>
      </c>
      <c r="BV18" s="41">
        <v>5</v>
      </c>
      <c r="BW18" t="s">
        <v>365</v>
      </c>
      <c r="BX18" t="s">
        <v>195</v>
      </c>
      <c r="BZ18" s="23" t="s">
        <v>71</v>
      </c>
      <c r="CA18" s="23" t="s">
        <v>71</v>
      </c>
      <c r="CB18">
        <v>11.1</v>
      </c>
      <c r="CC18">
        <v>10</v>
      </c>
    </row>
    <row r="19" spans="1:81" x14ac:dyDescent="0.25">
      <c r="A19" t="s">
        <v>401</v>
      </c>
      <c r="J19" s="33">
        <v>42195</v>
      </c>
      <c r="L19" t="s">
        <v>402</v>
      </c>
      <c r="N19" t="s">
        <v>499</v>
      </c>
      <c r="O19" s="35" t="s">
        <v>498</v>
      </c>
      <c r="P19" t="s">
        <v>47</v>
      </c>
      <c r="Q19" s="3" t="s">
        <v>439</v>
      </c>
      <c r="R19" t="s">
        <v>382</v>
      </c>
      <c r="S19" t="s">
        <v>47</v>
      </c>
      <c r="T19" t="s">
        <v>47</v>
      </c>
      <c r="V19" t="s">
        <v>403</v>
      </c>
      <c r="W19" t="s">
        <v>390</v>
      </c>
      <c r="Y19" t="s">
        <v>101</v>
      </c>
      <c r="Z19">
        <v>0</v>
      </c>
      <c r="AB19" t="s">
        <v>382</v>
      </c>
      <c r="AC19" s="17" t="s">
        <v>51</v>
      </c>
      <c r="AD19">
        <v>-0.06</v>
      </c>
      <c r="AE19">
        <v>-0.08</v>
      </c>
      <c r="AF19">
        <f t="shared" si="0"/>
        <v>0.1</v>
      </c>
      <c r="AH19" t="s">
        <v>47</v>
      </c>
      <c r="AI19" s="17" t="s">
        <v>104</v>
      </c>
      <c r="AJ19" s="17" t="s">
        <v>104</v>
      </c>
      <c r="AL19" t="s">
        <v>341</v>
      </c>
      <c r="AN19" t="s">
        <v>55</v>
      </c>
      <c r="AP19" t="s">
        <v>382</v>
      </c>
      <c r="AQ19">
        <v>-0.14000000000000001</v>
      </c>
      <c r="AR19">
        <v>-0.14000000000000001</v>
      </c>
      <c r="AS19">
        <v>-0.2</v>
      </c>
      <c r="AT19">
        <f t="shared" si="1"/>
        <v>0</v>
      </c>
      <c r="AV19" t="s">
        <v>47</v>
      </c>
      <c r="AX19" t="s">
        <v>127</v>
      </c>
      <c r="AY19">
        <v>22.5</v>
      </c>
      <c r="AZ19" s="23" t="s">
        <v>193</v>
      </c>
      <c r="BB19" t="s">
        <v>285</v>
      </c>
      <c r="BC19">
        <v>-2.25</v>
      </c>
      <c r="BD19" s="17" t="s">
        <v>353</v>
      </c>
      <c r="BE19" s="17" t="s">
        <v>353</v>
      </c>
      <c r="BG19">
        <v>-2.25</v>
      </c>
      <c r="BH19" s="17" t="s">
        <v>353</v>
      </c>
      <c r="BI19" s="17" t="s">
        <v>353</v>
      </c>
      <c r="BK19" t="s">
        <v>3</v>
      </c>
      <c r="BL19" t="s">
        <v>383</v>
      </c>
      <c r="BM19" t="s">
        <v>259</v>
      </c>
      <c r="BN19">
        <v>-1.25</v>
      </c>
      <c r="BO19">
        <v>82</v>
      </c>
      <c r="BQ19" t="s">
        <v>48</v>
      </c>
      <c r="BR19" t="s">
        <v>48</v>
      </c>
      <c r="BS19" t="s">
        <v>48</v>
      </c>
      <c r="BT19" t="s">
        <v>48</v>
      </c>
      <c r="BV19" s="41">
        <v>8</v>
      </c>
      <c r="BW19" t="s">
        <v>365</v>
      </c>
      <c r="BX19" t="s">
        <v>195</v>
      </c>
      <c r="BZ19" s="23" t="s">
        <v>71</v>
      </c>
      <c r="CA19" s="23" t="s">
        <v>71</v>
      </c>
      <c r="CB19">
        <v>10</v>
      </c>
      <c r="CC19">
        <v>10</v>
      </c>
    </row>
    <row r="20" spans="1:81" x14ac:dyDescent="0.25">
      <c r="A20" t="s">
        <v>409</v>
      </c>
      <c r="I20" s="33"/>
      <c r="J20" s="33">
        <v>42195</v>
      </c>
      <c r="L20" t="s">
        <v>405</v>
      </c>
      <c r="N20" t="s">
        <v>406</v>
      </c>
      <c r="O20" s="35" t="s">
        <v>428</v>
      </c>
      <c r="P20" t="s">
        <v>47</v>
      </c>
      <c r="Q20" s="3" t="s">
        <v>440</v>
      </c>
      <c r="R20" t="s">
        <v>382</v>
      </c>
      <c r="S20" t="s">
        <v>47</v>
      </c>
      <c r="T20" t="s">
        <v>47</v>
      </c>
      <c r="V20" t="s">
        <v>396</v>
      </c>
      <c r="W20">
        <v>0</v>
      </c>
      <c r="Y20" t="s">
        <v>407</v>
      </c>
      <c r="Z20">
        <v>0</v>
      </c>
      <c r="AB20" t="s">
        <v>382</v>
      </c>
      <c r="AC20" s="17" t="s">
        <v>56</v>
      </c>
      <c r="AD20" s="17" t="s">
        <v>113</v>
      </c>
      <c r="AE20">
        <v>-0.04</v>
      </c>
      <c r="AF20">
        <f t="shared" si="0"/>
        <v>0.08</v>
      </c>
      <c r="AH20" t="s">
        <v>47</v>
      </c>
      <c r="AI20" s="17" t="s">
        <v>104</v>
      </c>
      <c r="AJ20" s="17" t="s">
        <v>104</v>
      </c>
      <c r="AL20" t="s">
        <v>341</v>
      </c>
      <c r="AN20" t="s">
        <v>55</v>
      </c>
      <c r="AP20" t="s">
        <v>382</v>
      </c>
      <c r="AQ20">
        <v>-0.01</v>
      </c>
      <c r="AR20">
        <v>-0.1</v>
      </c>
      <c r="AS20">
        <v>-0.15</v>
      </c>
      <c r="AT20">
        <f t="shared" si="1"/>
        <v>9.0000000000000011E-2</v>
      </c>
      <c r="AV20" t="s">
        <v>47</v>
      </c>
      <c r="AX20">
        <v>15</v>
      </c>
      <c r="AY20">
        <v>15</v>
      </c>
      <c r="AZ20" s="23" t="s">
        <v>193</v>
      </c>
      <c r="BB20" t="s">
        <v>285</v>
      </c>
      <c r="BC20">
        <v>-0.75</v>
      </c>
      <c r="BD20">
        <v>-1.25</v>
      </c>
      <c r="BE20" t="s">
        <v>408</v>
      </c>
      <c r="BG20">
        <v>-0.5</v>
      </c>
      <c r="BH20">
        <v>-0.5</v>
      </c>
      <c r="BI20" t="s">
        <v>408</v>
      </c>
      <c r="BK20" t="s">
        <v>2</v>
      </c>
      <c r="BL20" t="s">
        <v>383</v>
      </c>
      <c r="BM20" t="s">
        <v>259</v>
      </c>
      <c r="BN20">
        <v>-1.25</v>
      </c>
      <c r="BO20">
        <v>99</v>
      </c>
      <c r="BQ20" s="17" t="s">
        <v>80</v>
      </c>
      <c r="BR20">
        <v>-0.5</v>
      </c>
      <c r="BS20">
        <v>2</v>
      </c>
      <c r="BT20">
        <v>60</v>
      </c>
      <c r="BV20" s="41">
        <v>8</v>
      </c>
      <c r="BW20" t="s">
        <v>365</v>
      </c>
      <c r="BX20" t="s">
        <v>195</v>
      </c>
      <c r="BZ20" s="23" t="s">
        <v>71</v>
      </c>
      <c r="CA20" s="23" t="s">
        <v>71</v>
      </c>
      <c r="CB20">
        <v>10</v>
      </c>
      <c r="CC20">
        <v>10</v>
      </c>
    </row>
    <row r="21" spans="1:81" x14ac:dyDescent="0.25">
      <c r="A21" t="s">
        <v>410</v>
      </c>
      <c r="J21" s="33">
        <v>42195</v>
      </c>
      <c r="L21" t="s">
        <v>412</v>
      </c>
      <c r="N21" t="s">
        <v>413</v>
      </c>
      <c r="O21" s="3" t="s">
        <v>429</v>
      </c>
      <c r="P21" t="s">
        <v>47</v>
      </c>
      <c r="Q21" s="35" t="s">
        <v>43</v>
      </c>
      <c r="R21" t="s">
        <v>46</v>
      </c>
      <c r="S21" t="s">
        <v>47</v>
      </c>
      <c r="T21" t="s">
        <v>47</v>
      </c>
      <c r="V21" t="s">
        <v>414</v>
      </c>
      <c r="W21" t="s">
        <v>390</v>
      </c>
      <c r="Y21" t="s">
        <v>288</v>
      </c>
      <c r="Z21" t="s">
        <v>415</v>
      </c>
      <c r="AB21" t="s">
        <v>46</v>
      </c>
      <c r="AC21">
        <v>-0.18</v>
      </c>
      <c r="AD21">
        <v>-0.14000000000000001</v>
      </c>
      <c r="AE21">
        <v>-0.18</v>
      </c>
      <c r="AF21">
        <f t="shared" si="0"/>
        <v>3.999999999999998E-2</v>
      </c>
      <c r="AH21" t="s">
        <v>47</v>
      </c>
      <c r="AI21" s="17" t="s">
        <v>104</v>
      </c>
      <c r="AJ21" s="17" t="s">
        <v>104</v>
      </c>
      <c r="AL21" t="s">
        <v>47</v>
      </c>
      <c r="AN21" t="s">
        <v>47</v>
      </c>
      <c r="AP21" t="s">
        <v>46</v>
      </c>
      <c r="AQ21">
        <v>-0.19</v>
      </c>
      <c r="AR21">
        <v>-0.2</v>
      </c>
      <c r="AS21">
        <v>-0.25</v>
      </c>
      <c r="AT21">
        <f t="shared" si="1"/>
        <v>1.0000000000000009E-2</v>
      </c>
      <c r="AV21" t="s">
        <v>47</v>
      </c>
      <c r="AX21">
        <v>30</v>
      </c>
      <c r="AY21">
        <v>30</v>
      </c>
      <c r="AZ21" s="23" t="s">
        <v>193</v>
      </c>
      <c r="BC21" t="s">
        <v>62</v>
      </c>
      <c r="BD21" t="s">
        <v>62</v>
      </c>
      <c r="BE21" t="s">
        <v>62</v>
      </c>
      <c r="BG21" t="s">
        <v>62</v>
      </c>
      <c r="BH21" t="s">
        <v>62</v>
      </c>
      <c r="BI21" t="s">
        <v>62</v>
      </c>
      <c r="BK21" t="s">
        <v>2</v>
      </c>
      <c r="BM21" s="17" t="s">
        <v>80</v>
      </c>
      <c r="BN21">
        <v>-0.5</v>
      </c>
      <c r="BO21">
        <v>66</v>
      </c>
      <c r="BQ21" s="17" t="s">
        <v>64</v>
      </c>
      <c r="BR21">
        <v>-0.5</v>
      </c>
      <c r="BS21">
        <v>80</v>
      </c>
      <c r="BT21">
        <v>60</v>
      </c>
      <c r="BV21" s="41">
        <v>6</v>
      </c>
      <c r="BW21" t="s">
        <v>365</v>
      </c>
      <c r="BX21" t="s">
        <v>195</v>
      </c>
      <c r="BZ21" s="23" t="s">
        <v>71</v>
      </c>
      <c r="CA21" s="23" t="s">
        <v>71</v>
      </c>
      <c r="CB21">
        <v>10</v>
      </c>
      <c r="CC21">
        <v>10</v>
      </c>
    </row>
    <row r="22" spans="1:81" x14ac:dyDescent="0.25">
      <c r="A22" t="s">
        <v>411</v>
      </c>
      <c r="I22" s="33"/>
      <c r="J22" s="33">
        <v>42195</v>
      </c>
      <c r="L22" t="s">
        <v>417</v>
      </c>
      <c r="N22" t="s">
        <v>416</v>
      </c>
      <c r="O22" s="35" t="s">
        <v>428</v>
      </c>
      <c r="P22" t="s">
        <v>47</v>
      </c>
      <c r="Q22" s="3" t="s">
        <v>441</v>
      </c>
      <c r="R22" t="s">
        <v>418</v>
      </c>
      <c r="S22" t="s">
        <v>419</v>
      </c>
      <c r="T22" t="s">
        <v>419</v>
      </c>
      <c r="V22" t="s">
        <v>420</v>
      </c>
      <c r="W22" t="s">
        <v>390</v>
      </c>
      <c r="Y22" t="s">
        <v>407</v>
      </c>
      <c r="Z22">
        <v>0</v>
      </c>
      <c r="AB22" t="s">
        <v>418</v>
      </c>
      <c r="AC22" s="17" t="s">
        <v>113</v>
      </c>
      <c r="AD22" s="17" t="s">
        <v>271</v>
      </c>
      <c r="AE22" s="17" t="s">
        <v>57</v>
      </c>
      <c r="AF22">
        <f t="shared" si="0"/>
        <v>9.9999999999999992E-2</v>
      </c>
      <c r="AH22" t="s">
        <v>55</v>
      </c>
      <c r="AI22" s="17" t="s">
        <v>104</v>
      </c>
      <c r="AJ22" t="s">
        <v>421</v>
      </c>
      <c r="AL22" t="s">
        <v>55</v>
      </c>
      <c r="AN22" t="s">
        <v>422</v>
      </c>
      <c r="AP22" t="s">
        <v>418</v>
      </c>
      <c r="AQ22">
        <v>-0.14000000000000001</v>
      </c>
      <c r="AR22">
        <v>-0.1</v>
      </c>
      <c r="AS22">
        <v>-0.16</v>
      </c>
      <c r="AT22">
        <f t="shared" si="1"/>
        <v>4.0000000000000008E-2</v>
      </c>
      <c r="AV22" t="s">
        <v>55</v>
      </c>
      <c r="AX22">
        <v>60</v>
      </c>
      <c r="AY22">
        <v>60</v>
      </c>
      <c r="AZ22" s="23" t="s">
        <v>193</v>
      </c>
      <c r="BB22" t="s">
        <v>404</v>
      </c>
      <c r="BC22" s="17" t="s">
        <v>423</v>
      </c>
      <c r="BD22">
        <v>-0.75</v>
      </c>
      <c r="BE22">
        <v>180</v>
      </c>
      <c r="BG22" s="17" t="s">
        <v>424</v>
      </c>
      <c r="BH22">
        <v>-1.25</v>
      </c>
      <c r="BI22">
        <v>10</v>
      </c>
      <c r="BK22" t="s">
        <v>425</v>
      </c>
      <c r="BM22" s="17" t="s">
        <v>426</v>
      </c>
      <c r="BN22">
        <v>-1</v>
      </c>
      <c r="BO22">
        <v>175</v>
      </c>
      <c r="BQ22" s="17" t="s">
        <v>427</v>
      </c>
      <c r="BR22">
        <v>-1.25</v>
      </c>
      <c r="BS22">
        <v>10</v>
      </c>
      <c r="BT22">
        <v>63</v>
      </c>
      <c r="BV22" s="41">
        <v>7</v>
      </c>
      <c r="BW22" t="s">
        <v>355</v>
      </c>
      <c r="BX22" t="s">
        <v>195</v>
      </c>
      <c r="BZ22" s="23" t="s">
        <v>71</v>
      </c>
      <c r="CA22" s="23" t="s">
        <v>71</v>
      </c>
      <c r="CB22">
        <v>6.5</v>
      </c>
      <c r="CC22">
        <v>6.5</v>
      </c>
    </row>
    <row r="29" spans="1:81" x14ac:dyDescent="0.25">
      <c r="C29" s="45"/>
    </row>
    <row r="66" spans="51:51" x14ac:dyDescent="0.25">
      <c r="AY66" s="46"/>
    </row>
    <row r="85" spans="51:51" x14ac:dyDescent="0.25">
      <c r="AY85" s="46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tabSelected="1" topLeftCell="X7" workbookViewId="0">
      <selection activeCell="AZ45" sqref="AZ45"/>
    </sheetView>
  </sheetViews>
  <sheetFormatPr defaultRowHeight="15" x14ac:dyDescent="0.25"/>
  <sheetData>
    <row r="1" spans="1:48" x14ac:dyDescent="0.25">
      <c r="A1" t="s">
        <v>513</v>
      </c>
    </row>
    <row r="3" spans="1:48" x14ac:dyDescent="0.25">
      <c r="D3" s="4" t="s">
        <v>541</v>
      </c>
      <c r="S3" s="10" t="s">
        <v>550</v>
      </c>
      <c r="AI3" s="12" t="s">
        <v>548</v>
      </c>
      <c r="AJ3" s="35"/>
      <c r="AK3" s="35"/>
      <c r="AL3" s="35"/>
      <c r="AM3" s="35"/>
      <c r="AN3" s="35"/>
      <c r="AO3" s="35"/>
      <c r="AP3" s="35"/>
      <c r="AQ3" s="35"/>
      <c r="AR3" s="35"/>
      <c r="AS3" s="35"/>
      <c r="AT3" s="35"/>
      <c r="AU3" s="35"/>
      <c r="AV3" s="49"/>
    </row>
    <row r="4" spans="1:48" x14ac:dyDescent="0.25">
      <c r="AI4" s="35"/>
      <c r="AJ4" s="35"/>
      <c r="AK4" s="35"/>
      <c r="AL4" s="35"/>
      <c r="AM4" s="35"/>
      <c r="AN4" s="35"/>
      <c r="AO4" s="35"/>
      <c r="AP4" s="35"/>
      <c r="AQ4" s="35"/>
      <c r="AR4" s="35"/>
      <c r="AS4" s="35"/>
      <c r="AT4" s="35"/>
      <c r="AU4" s="35"/>
      <c r="AV4" s="49"/>
    </row>
    <row r="5" spans="1:48" x14ac:dyDescent="0.25">
      <c r="A5" t="s">
        <v>514</v>
      </c>
      <c r="D5" s="3" t="s">
        <v>55</v>
      </c>
      <c r="E5" s="3">
        <v>8</v>
      </c>
      <c r="F5" s="3" t="s">
        <v>47</v>
      </c>
      <c r="G5" s="3">
        <v>15</v>
      </c>
      <c r="H5" s="3"/>
      <c r="I5" s="3"/>
      <c r="J5" s="3"/>
      <c r="K5" s="3"/>
      <c r="L5" s="3"/>
      <c r="M5" s="3"/>
      <c r="N5" s="3"/>
      <c r="O5" s="3"/>
      <c r="P5" s="3"/>
      <c r="S5" s="48" t="s">
        <v>55</v>
      </c>
      <c r="T5" s="48">
        <v>6</v>
      </c>
      <c r="U5" s="48" t="s">
        <v>47</v>
      </c>
      <c r="V5" s="48">
        <v>12</v>
      </c>
      <c r="AI5" s="35" t="s">
        <v>55</v>
      </c>
      <c r="AJ5" s="35">
        <v>7</v>
      </c>
      <c r="AK5" s="35" t="s">
        <v>47</v>
      </c>
      <c r="AL5" s="35">
        <v>9</v>
      </c>
      <c r="AM5" s="35"/>
      <c r="AN5" s="35">
        <f>7/16</f>
        <v>0.4375</v>
      </c>
      <c r="AO5" s="35"/>
      <c r="AP5" s="35"/>
      <c r="AQ5" s="35"/>
      <c r="AR5" s="35"/>
      <c r="AS5" s="35"/>
      <c r="AT5" s="35"/>
      <c r="AU5" s="35"/>
      <c r="AV5" s="49"/>
    </row>
    <row r="6" spans="1:48" x14ac:dyDescent="0.25"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AI6" s="35"/>
      <c r="AJ6" s="35"/>
      <c r="AK6" s="35"/>
      <c r="AL6" s="35"/>
      <c r="AM6" s="35"/>
      <c r="AN6" s="35"/>
      <c r="AO6" s="35"/>
      <c r="AP6" s="35"/>
      <c r="AQ6" s="35"/>
      <c r="AR6" s="35"/>
      <c r="AS6" s="35"/>
      <c r="AT6" s="35"/>
      <c r="AU6" s="35"/>
      <c r="AV6" s="49"/>
    </row>
    <row r="7" spans="1:48" x14ac:dyDescent="0.25">
      <c r="A7" t="s">
        <v>515</v>
      </c>
      <c r="D7" s="3" t="s">
        <v>528</v>
      </c>
      <c r="E7" s="3">
        <v>7</v>
      </c>
      <c r="F7" s="3" t="s">
        <v>530</v>
      </c>
      <c r="G7" s="3">
        <v>4</v>
      </c>
      <c r="H7" s="3" t="s">
        <v>531</v>
      </c>
      <c r="I7" s="3">
        <v>3</v>
      </c>
      <c r="J7" s="3" t="s">
        <v>532</v>
      </c>
      <c r="K7" s="3"/>
      <c r="L7" s="3">
        <v>8</v>
      </c>
      <c r="M7" s="3"/>
      <c r="N7" s="3"/>
      <c r="O7" s="3" t="s">
        <v>534</v>
      </c>
      <c r="P7" s="3">
        <v>1</v>
      </c>
      <c r="S7" s="48" t="s">
        <v>528</v>
      </c>
      <c r="T7" s="48">
        <v>5</v>
      </c>
      <c r="U7" s="48" t="s">
        <v>530</v>
      </c>
      <c r="V7" s="48">
        <v>2</v>
      </c>
      <c r="W7" s="48" t="s">
        <v>531</v>
      </c>
      <c r="X7" s="48">
        <v>1</v>
      </c>
      <c r="Y7" s="48" t="s">
        <v>532</v>
      </c>
      <c r="Z7" s="48"/>
      <c r="AA7" s="48">
        <v>4</v>
      </c>
      <c r="AB7" s="48"/>
      <c r="AC7" s="48"/>
      <c r="AD7" s="48" t="s">
        <v>534</v>
      </c>
      <c r="AE7" s="48"/>
      <c r="AF7" s="48">
        <v>6</v>
      </c>
      <c r="AI7" s="35" t="s">
        <v>528</v>
      </c>
      <c r="AJ7" s="35">
        <v>5</v>
      </c>
      <c r="AK7" s="35" t="s">
        <v>530</v>
      </c>
      <c r="AL7" s="35">
        <v>3</v>
      </c>
      <c r="AM7" s="35" t="s">
        <v>531</v>
      </c>
      <c r="AN7" s="35">
        <v>5</v>
      </c>
      <c r="AO7" s="35" t="s">
        <v>532</v>
      </c>
      <c r="AP7" s="35"/>
      <c r="AQ7" s="35">
        <v>2</v>
      </c>
      <c r="AR7" s="35"/>
      <c r="AS7" s="35"/>
      <c r="AT7" s="35" t="s">
        <v>534</v>
      </c>
      <c r="AU7" s="35"/>
      <c r="AV7" s="49">
        <v>1</v>
      </c>
    </row>
    <row r="8" spans="1:48" x14ac:dyDescent="0.25"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AI8" s="35"/>
      <c r="AJ8" s="35"/>
      <c r="AK8" s="35"/>
      <c r="AL8" s="35"/>
      <c r="AM8" s="35"/>
      <c r="AN8" s="35"/>
      <c r="AO8" s="35"/>
      <c r="AP8" s="35"/>
      <c r="AQ8" s="35"/>
      <c r="AR8" s="35"/>
      <c r="AS8" s="35"/>
      <c r="AT8" s="35"/>
      <c r="AU8" s="35"/>
      <c r="AV8" s="49"/>
    </row>
    <row r="9" spans="1:48" x14ac:dyDescent="0.25">
      <c r="A9" t="s">
        <v>518</v>
      </c>
      <c r="D9" s="3" t="s">
        <v>529</v>
      </c>
      <c r="E9" s="3"/>
      <c r="F9" s="3">
        <v>8</v>
      </c>
      <c r="G9" s="3" t="s">
        <v>530</v>
      </c>
      <c r="H9" s="3">
        <v>4</v>
      </c>
      <c r="I9" s="3" t="s">
        <v>531</v>
      </c>
      <c r="J9" s="3">
        <v>4</v>
      </c>
      <c r="K9" s="3" t="s">
        <v>532</v>
      </c>
      <c r="L9" s="3"/>
      <c r="M9" s="3">
        <v>7</v>
      </c>
      <c r="N9" s="3"/>
      <c r="O9" s="3"/>
      <c r="P9" s="3"/>
      <c r="S9" s="48" t="s">
        <v>529</v>
      </c>
      <c r="T9" s="48"/>
      <c r="U9" s="48">
        <v>3</v>
      </c>
      <c r="V9" s="48" t="s">
        <v>530</v>
      </c>
      <c r="W9" s="48">
        <v>3</v>
      </c>
      <c r="X9" s="48" t="s">
        <v>531</v>
      </c>
      <c r="Y9" s="48">
        <v>1</v>
      </c>
      <c r="Z9" s="48" t="s">
        <v>532</v>
      </c>
      <c r="AA9" s="3"/>
      <c r="AB9" s="48">
        <v>9</v>
      </c>
      <c r="AD9" s="48" t="s">
        <v>534</v>
      </c>
      <c r="AF9" s="48">
        <v>2</v>
      </c>
      <c r="AI9" s="35" t="s">
        <v>529</v>
      </c>
      <c r="AJ9" s="35"/>
      <c r="AK9" s="35">
        <v>7</v>
      </c>
      <c r="AL9" s="35" t="s">
        <v>530</v>
      </c>
      <c r="AM9" s="35">
        <v>2</v>
      </c>
      <c r="AN9" s="35" t="s">
        <v>531</v>
      </c>
      <c r="AO9" s="35">
        <v>4</v>
      </c>
      <c r="AP9" s="35" t="s">
        <v>532</v>
      </c>
      <c r="AQ9" s="35"/>
      <c r="AR9" s="35">
        <v>2</v>
      </c>
      <c r="AS9" s="35"/>
      <c r="AT9" s="35" t="s">
        <v>534</v>
      </c>
      <c r="AU9" s="35"/>
      <c r="AV9" s="49">
        <v>1</v>
      </c>
    </row>
    <row r="10" spans="1:48" x14ac:dyDescent="0.25">
      <c r="AB10" s="48"/>
      <c r="AI10" s="35"/>
      <c r="AJ10" s="35"/>
      <c r="AK10" s="35"/>
      <c r="AL10" s="35"/>
      <c r="AM10" s="35"/>
      <c r="AN10" s="35"/>
      <c r="AO10" s="35"/>
      <c r="AP10" s="35"/>
      <c r="AQ10" s="35"/>
      <c r="AR10" s="35"/>
      <c r="AS10" s="35"/>
      <c r="AT10" s="35"/>
      <c r="AU10" s="35"/>
      <c r="AV10" s="49"/>
    </row>
    <row r="11" spans="1:48" x14ac:dyDescent="0.25">
      <c r="A11" t="s">
        <v>516</v>
      </c>
      <c r="D11" s="3" t="s">
        <v>55</v>
      </c>
      <c r="E11" s="3">
        <v>4</v>
      </c>
      <c r="F11" s="3" t="s">
        <v>47</v>
      </c>
      <c r="G11" s="3">
        <v>19</v>
      </c>
      <c r="S11" s="48" t="s">
        <v>55</v>
      </c>
      <c r="T11" s="48">
        <v>3</v>
      </c>
      <c r="U11" s="48" t="s">
        <v>47</v>
      </c>
      <c r="V11" s="48">
        <v>15</v>
      </c>
      <c r="AI11" s="35" t="s">
        <v>55</v>
      </c>
      <c r="AJ11" s="35">
        <v>9</v>
      </c>
      <c r="AK11" s="35" t="s">
        <v>47</v>
      </c>
      <c r="AL11" s="35">
        <v>7</v>
      </c>
      <c r="AM11" s="35"/>
      <c r="AN11" s="35"/>
      <c r="AO11" s="35"/>
      <c r="AP11" s="35"/>
      <c r="AQ11" s="35"/>
      <c r="AR11" s="35"/>
      <c r="AS11" s="35"/>
      <c r="AT11" s="35"/>
      <c r="AU11" s="35"/>
      <c r="AV11" s="49"/>
    </row>
    <row r="12" spans="1:48" x14ac:dyDescent="0.25">
      <c r="AI12" s="35"/>
      <c r="AJ12" s="35"/>
      <c r="AK12" s="35"/>
      <c r="AL12" s="35"/>
      <c r="AM12" s="35"/>
      <c r="AN12" s="35"/>
      <c r="AO12" s="35"/>
      <c r="AP12" s="35"/>
      <c r="AQ12" s="35"/>
      <c r="AR12" s="35"/>
      <c r="AS12" s="35"/>
      <c r="AT12" s="35"/>
      <c r="AU12" s="35"/>
      <c r="AV12" s="49"/>
    </row>
    <row r="13" spans="1:48" x14ac:dyDescent="0.25">
      <c r="A13" t="s">
        <v>517</v>
      </c>
      <c r="G13" s="3" t="s">
        <v>55</v>
      </c>
      <c r="H13" s="3" t="s">
        <v>540</v>
      </c>
      <c r="I13" s="3" t="s">
        <v>47</v>
      </c>
      <c r="J13" s="3">
        <v>19</v>
      </c>
      <c r="S13" s="48" t="s">
        <v>55</v>
      </c>
      <c r="T13" s="48"/>
      <c r="U13" s="48" t="s">
        <v>47</v>
      </c>
      <c r="V13" s="48">
        <v>18</v>
      </c>
      <c r="AI13" s="35" t="s">
        <v>55</v>
      </c>
      <c r="AJ13" s="35">
        <v>8</v>
      </c>
      <c r="AK13" s="35" t="s">
        <v>47</v>
      </c>
      <c r="AL13" s="35">
        <v>8</v>
      </c>
      <c r="AM13" s="35"/>
      <c r="AN13" s="35" t="s">
        <v>553</v>
      </c>
      <c r="AO13" s="35"/>
      <c r="AP13" s="35"/>
      <c r="AQ13" s="35"/>
      <c r="AR13" s="35"/>
      <c r="AS13" s="35"/>
      <c r="AT13" s="35"/>
      <c r="AU13" s="35"/>
      <c r="AV13" s="49"/>
    </row>
    <row r="14" spans="1:48" x14ac:dyDescent="0.25">
      <c r="G14" s="3"/>
      <c r="H14" s="3"/>
      <c r="I14" s="3"/>
      <c r="J14" s="3"/>
      <c r="S14" s="48"/>
      <c r="T14" s="48"/>
      <c r="U14" s="48"/>
      <c r="V14" s="48"/>
      <c r="AI14" s="35"/>
      <c r="AJ14" s="35"/>
      <c r="AK14" s="35"/>
      <c r="AL14" s="35"/>
      <c r="AM14" s="35"/>
      <c r="AN14" s="35"/>
      <c r="AO14" s="35"/>
      <c r="AP14" s="35"/>
      <c r="AQ14" s="35"/>
      <c r="AR14" s="35"/>
      <c r="AS14" s="35"/>
      <c r="AT14" s="35"/>
      <c r="AU14" s="35"/>
      <c r="AV14" s="49"/>
    </row>
    <row r="15" spans="1:48" x14ac:dyDescent="0.25">
      <c r="A15" t="s">
        <v>519</v>
      </c>
      <c r="G15" s="3" t="s">
        <v>55</v>
      </c>
      <c r="H15" s="3">
        <v>0</v>
      </c>
      <c r="I15" s="3" t="s">
        <v>47</v>
      </c>
      <c r="J15" s="3">
        <v>23</v>
      </c>
      <c r="S15" s="48" t="s">
        <v>55</v>
      </c>
      <c r="T15" s="48">
        <v>1</v>
      </c>
      <c r="U15" s="48" t="s">
        <v>47</v>
      </c>
      <c r="V15" s="48">
        <v>17</v>
      </c>
      <c r="AI15" s="35" t="s">
        <v>55</v>
      </c>
      <c r="AJ15" s="35"/>
      <c r="AK15" s="35" t="s">
        <v>47</v>
      </c>
      <c r="AL15" s="35">
        <v>16</v>
      </c>
      <c r="AM15" s="35"/>
      <c r="AN15" s="35"/>
      <c r="AO15" s="35"/>
      <c r="AP15" s="35"/>
      <c r="AQ15" s="35"/>
      <c r="AR15" s="35"/>
      <c r="AS15" s="35"/>
      <c r="AT15" s="35"/>
      <c r="AU15" s="35"/>
      <c r="AV15" s="49"/>
    </row>
    <row r="16" spans="1:48" x14ac:dyDescent="0.25">
      <c r="AI16" s="35"/>
      <c r="AJ16" s="35"/>
      <c r="AK16" s="35"/>
      <c r="AL16" s="35"/>
      <c r="AM16" s="35"/>
      <c r="AN16" s="35"/>
      <c r="AO16" s="35"/>
      <c r="AP16" s="35"/>
      <c r="AQ16" s="35"/>
      <c r="AR16" s="35"/>
      <c r="AS16" s="35"/>
      <c r="AT16" s="35"/>
      <c r="AU16" s="35"/>
      <c r="AV16" s="49"/>
    </row>
    <row r="17" spans="1:48" x14ac:dyDescent="0.25">
      <c r="A17" t="s">
        <v>536</v>
      </c>
      <c r="H17" s="3" t="s">
        <v>55</v>
      </c>
      <c r="I17" s="3" t="s">
        <v>543</v>
      </c>
      <c r="J17" s="3"/>
      <c r="K17" s="3"/>
      <c r="L17" s="3" t="s">
        <v>47</v>
      </c>
      <c r="M17" s="3">
        <v>17</v>
      </c>
      <c r="N17" s="3"/>
      <c r="S17" s="48" t="s">
        <v>55</v>
      </c>
      <c r="T17" s="48" t="s">
        <v>551</v>
      </c>
      <c r="U17" s="48"/>
      <c r="V17" s="48"/>
      <c r="W17" s="48" t="s">
        <v>47</v>
      </c>
      <c r="X17" s="48">
        <v>17</v>
      </c>
      <c r="Y17" s="48"/>
      <c r="AI17" s="35" t="s">
        <v>55</v>
      </c>
      <c r="AJ17" s="35"/>
      <c r="AK17" s="35"/>
      <c r="AL17" s="35"/>
      <c r="AM17" s="35" t="s">
        <v>47</v>
      </c>
      <c r="AN17" s="35">
        <v>16</v>
      </c>
      <c r="AO17" s="35"/>
      <c r="AP17" s="35"/>
      <c r="AQ17" s="35"/>
      <c r="AR17" s="35"/>
      <c r="AS17" s="35"/>
      <c r="AT17" s="35"/>
      <c r="AU17" s="35"/>
      <c r="AV17" s="49"/>
    </row>
    <row r="18" spans="1:48" x14ac:dyDescent="0.25">
      <c r="I18" s="3" t="s">
        <v>544</v>
      </c>
      <c r="J18" s="3"/>
      <c r="K18" s="3"/>
      <c r="L18" s="3"/>
      <c r="M18" s="3"/>
      <c r="N18" s="3"/>
      <c r="S18" s="48"/>
      <c r="T18" s="48"/>
      <c r="U18" s="48"/>
      <c r="V18" s="48"/>
      <c r="W18" s="48"/>
      <c r="X18" s="48"/>
      <c r="Y18" s="48"/>
      <c r="AI18" s="35"/>
      <c r="AJ18" s="35"/>
      <c r="AK18" s="35"/>
      <c r="AL18" s="35"/>
      <c r="AM18" s="35"/>
      <c r="AN18" s="35"/>
      <c r="AO18" s="35"/>
      <c r="AP18" s="35"/>
      <c r="AQ18" s="35"/>
      <c r="AR18" s="35"/>
      <c r="AS18" s="35"/>
      <c r="AT18" s="35"/>
      <c r="AU18" s="35"/>
      <c r="AV18" s="49"/>
    </row>
    <row r="19" spans="1:48" x14ac:dyDescent="0.25">
      <c r="I19" s="3" t="s">
        <v>545</v>
      </c>
      <c r="J19" s="3"/>
      <c r="K19" s="3"/>
      <c r="L19" s="3"/>
      <c r="M19" s="3"/>
      <c r="N19" s="3"/>
      <c r="S19" s="48"/>
      <c r="T19" s="48"/>
      <c r="U19" s="48"/>
      <c r="V19" s="48"/>
      <c r="W19" s="48"/>
      <c r="X19" s="48"/>
      <c r="Y19" s="48"/>
      <c r="AI19" s="35"/>
      <c r="AJ19" s="35"/>
      <c r="AK19" s="35"/>
      <c r="AL19" s="35"/>
      <c r="AM19" s="35"/>
      <c r="AN19" s="35"/>
      <c r="AO19" s="35"/>
      <c r="AP19" s="35"/>
      <c r="AQ19" s="35"/>
      <c r="AR19" s="35"/>
      <c r="AS19" s="35"/>
      <c r="AT19" s="35"/>
      <c r="AU19" s="35"/>
      <c r="AV19" s="49"/>
    </row>
    <row r="20" spans="1:48" x14ac:dyDescent="0.25">
      <c r="I20" s="3" t="s">
        <v>546</v>
      </c>
      <c r="J20" s="3"/>
      <c r="K20" s="3"/>
      <c r="L20" s="3"/>
      <c r="M20" s="3"/>
      <c r="N20" s="3"/>
      <c r="S20" s="48"/>
      <c r="T20" s="48"/>
      <c r="U20" s="48"/>
      <c r="V20" s="48"/>
      <c r="W20" s="48"/>
      <c r="X20" s="48"/>
      <c r="Y20" s="48"/>
      <c r="AI20" s="35"/>
      <c r="AJ20" s="35"/>
      <c r="AK20" s="35"/>
      <c r="AL20" s="35"/>
      <c r="AM20" s="35"/>
      <c r="AN20" s="35"/>
      <c r="AO20" s="35"/>
      <c r="AP20" s="35"/>
      <c r="AQ20" s="35"/>
      <c r="AR20" s="35"/>
      <c r="AS20" s="35"/>
      <c r="AT20" s="35"/>
      <c r="AU20" s="35"/>
      <c r="AV20" s="49"/>
    </row>
    <row r="21" spans="1:48" x14ac:dyDescent="0.25">
      <c r="S21" s="48"/>
      <c r="T21" s="48"/>
      <c r="U21" s="48"/>
      <c r="V21" s="48"/>
      <c r="W21" s="48"/>
      <c r="X21" s="48"/>
      <c r="Y21" s="48"/>
      <c r="AI21" s="35"/>
      <c r="AJ21" s="35"/>
      <c r="AK21" s="35"/>
      <c r="AL21" s="35"/>
      <c r="AM21" s="35"/>
      <c r="AN21" s="35"/>
      <c r="AO21" s="35"/>
      <c r="AP21" s="35"/>
      <c r="AQ21" s="35"/>
      <c r="AR21" s="35"/>
      <c r="AS21" s="35"/>
      <c r="AT21" s="35"/>
      <c r="AU21" s="35"/>
      <c r="AV21" s="49"/>
    </row>
    <row r="22" spans="1:48" x14ac:dyDescent="0.25">
      <c r="A22" t="s">
        <v>520</v>
      </c>
      <c r="H22" s="3" t="s">
        <v>55</v>
      </c>
      <c r="I22" s="3">
        <v>0</v>
      </c>
      <c r="J22" s="3" t="s">
        <v>47</v>
      </c>
      <c r="K22" s="3">
        <v>22</v>
      </c>
      <c r="L22" s="3"/>
      <c r="M22" s="3" t="s">
        <v>534</v>
      </c>
      <c r="N22" s="3"/>
      <c r="O22" s="3">
        <v>1</v>
      </c>
      <c r="S22" s="48" t="s">
        <v>55</v>
      </c>
      <c r="T22" s="48" t="s">
        <v>549</v>
      </c>
      <c r="U22" s="48" t="s">
        <v>47</v>
      </c>
      <c r="V22" s="48">
        <v>17</v>
      </c>
      <c r="W22" s="48"/>
      <c r="X22" s="48" t="s">
        <v>534</v>
      </c>
      <c r="Y22" s="48"/>
      <c r="Z22" s="3"/>
      <c r="AI22" s="35" t="s">
        <v>55</v>
      </c>
      <c r="AJ22" s="35"/>
      <c r="AK22" s="35" t="s">
        <v>47</v>
      </c>
      <c r="AL22" s="35">
        <v>16</v>
      </c>
      <c r="AM22" s="35"/>
      <c r="AN22" s="35" t="s">
        <v>534</v>
      </c>
      <c r="AO22" s="35"/>
      <c r="AP22" s="35"/>
      <c r="AQ22" s="35"/>
      <c r="AR22" s="35"/>
      <c r="AS22" s="35"/>
      <c r="AT22" s="35"/>
      <c r="AU22" s="35"/>
      <c r="AV22" s="49"/>
    </row>
    <row r="23" spans="1:48" x14ac:dyDescent="0.25">
      <c r="AI23" s="35"/>
      <c r="AJ23" s="35"/>
      <c r="AK23" s="35"/>
      <c r="AL23" s="35"/>
      <c r="AM23" s="35"/>
      <c r="AN23" s="35"/>
      <c r="AO23" s="35"/>
      <c r="AP23" s="35"/>
      <c r="AQ23" s="35"/>
      <c r="AR23" s="35"/>
      <c r="AS23" s="35"/>
      <c r="AT23" s="35"/>
      <c r="AU23" s="35"/>
      <c r="AV23" s="49"/>
    </row>
    <row r="24" spans="1:48" x14ac:dyDescent="0.25">
      <c r="A24" t="s">
        <v>521</v>
      </c>
      <c r="H24" s="3" t="s">
        <v>55</v>
      </c>
      <c r="I24" s="3">
        <v>1</v>
      </c>
      <c r="J24" s="3" t="s">
        <v>47</v>
      </c>
      <c r="K24" s="3">
        <v>21</v>
      </c>
      <c r="L24" s="3"/>
      <c r="M24" s="3" t="s">
        <v>534</v>
      </c>
      <c r="N24" s="3"/>
      <c r="O24" s="3">
        <v>1</v>
      </c>
      <c r="S24" s="48" t="s">
        <v>55</v>
      </c>
      <c r="T24" s="48"/>
      <c r="U24" s="48" t="s">
        <v>47</v>
      </c>
      <c r="V24" s="48">
        <v>15</v>
      </c>
      <c r="W24" s="48"/>
      <c r="X24" s="48" t="s">
        <v>534</v>
      </c>
      <c r="Y24" s="3"/>
      <c r="Z24" s="48">
        <v>3</v>
      </c>
      <c r="AI24" s="35" t="s">
        <v>55</v>
      </c>
      <c r="AJ24" s="35"/>
      <c r="AK24" s="35" t="s">
        <v>47</v>
      </c>
      <c r="AL24" s="35">
        <v>16</v>
      </c>
      <c r="AM24" s="35"/>
      <c r="AN24" s="35" t="s">
        <v>534</v>
      </c>
      <c r="AO24" s="35"/>
      <c r="AP24" s="35"/>
      <c r="AQ24" s="35"/>
      <c r="AR24" s="35"/>
      <c r="AS24" s="35"/>
      <c r="AT24" s="35"/>
      <c r="AU24" s="35"/>
      <c r="AV24" s="49"/>
    </row>
    <row r="25" spans="1:48" x14ac:dyDescent="0.25">
      <c r="AI25" s="35"/>
      <c r="AJ25" s="35"/>
      <c r="AK25" s="35"/>
      <c r="AL25" s="35"/>
      <c r="AM25" s="35"/>
      <c r="AN25" s="35"/>
      <c r="AO25" s="35"/>
      <c r="AP25" s="35"/>
      <c r="AQ25" s="35"/>
      <c r="AR25" s="35"/>
      <c r="AS25" s="35"/>
      <c r="AT25" s="35"/>
      <c r="AU25" s="35"/>
      <c r="AV25" s="49"/>
    </row>
    <row r="26" spans="1:48" x14ac:dyDescent="0.25">
      <c r="A26" t="s">
        <v>522</v>
      </c>
      <c r="F26" s="3" t="s">
        <v>523</v>
      </c>
      <c r="G26" s="3">
        <v>14</v>
      </c>
      <c r="H26" s="3" t="s">
        <v>525</v>
      </c>
      <c r="I26" s="3">
        <v>3</v>
      </c>
      <c r="J26" s="3" t="s">
        <v>524</v>
      </c>
      <c r="K26" s="3">
        <v>3</v>
      </c>
      <c r="L26" s="3" t="s">
        <v>526</v>
      </c>
      <c r="M26" s="3">
        <v>2</v>
      </c>
      <c r="N26" s="3" t="s">
        <v>533</v>
      </c>
      <c r="O26" s="3">
        <v>1</v>
      </c>
      <c r="S26" s="48" t="s">
        <v>523</v>
      </c>
      <c r="T26" s="48">
        <v>7</v>
      </c>
      <c r="U26" s="48" t="s">
        <v>525</v>
      </c>
      <c r="V26" s="48">
        <v>9</v>
      </c>
      <c r="W26" s="48" t="s">
        <v>524</v>
      </c>
      <c r="X26" s="48">
        <v>1</v>
      </c>
      <c r="Y26" s="48" t="s">
        <v>526</v>
      </c>
      <c r="Z26" s="48">
        <v>1</v>
      </c>
      <c r="AA26" s="48" t="s">
        <v>533</v>
      </c>
      <c r="AB26" s="3"/>
      <c r="AI26" s="35" t="s">
        <v>523</v>
      </c>
      <c r="AJ26" s="35">
        <v>3</v>
      </c>
      <c r="AK26" s="35" t="s">
        <v>525</v>
      </c>
      <c r="AL26" s="35">
        <v>12</v>
      </c>
      <c r="AM26" s="35" t="s">
        <v>524</v>
      </c>
      <c r="AN26" s="35">
        <v>1</v>
      </c>
      <c r="AO26" s="35" t="s">
        <v>526</v>
      </c>
      <c r="AP26" s="35"/>
      <c r="AQ26" s="35" t="s">
        <v>533</v>
      </c>
      <c r="AR26" s="35"/>
      <c r="AS26" s="35"/>
      <c r="AT26" s="35"/>
      <c r="AU26" s="35"/>
      <c r="AV26" s="49"/>
    </row>
    <row r="27" spans="1:48" x14ac:dyDescent="0.25">
      <c r="AI27" s="35"/>
      <c r="AJ27" s="35"/>
      <c r="AK27" s="35"/>
      <c r="AL27" s="35"/>
      <c r="AM27" s="35"/>
      <c r="AN27" s="35"/>
      <c r="AO27" s="35"/>
      <c r="AP27" s="35"/>
      <c r="AQ27" s="35"/>
      <c r="AR27" s="35"/>
      <c r="AS27" s="35"/>
      <c r="AT27" s="35"/>
      <c r="AU27" s="35"/>
      <c r="AV27" s="49"/>
    </row>
    <row r="28" spans="1:48" x14ac:dyDescent="0.25">
      <c r="A28" t="s">
        <v>527</v>
      </c>
      <c r="H28" s="3" t="s">
        <v>55</v>
      </c>
      <c r="I28" s="3">
        <v>2</v>
      </c>
      <c r="J28" s="3" t="s">
        <v>47</v>
      </c>
      <c r="K28" s="3">
        <v>21</v>
      </c>
      <c r="L28" s="3"/>
      <c r="M28" s="3"/>
      <c r="N28" s="3"/>
      <c r="O28" s="3"/>
      <c r="P28" s="3"/>
      <c r="Q28" s="3"/>
      <c r="S28" s="48" t="s">
        <v>55</v>
      </c>
      <c r="T28" s="48" t="s">
        <v>552</v>
      </c>
      <c r="U28" s="48" t="s">
        <v>47</v>
      </c>
      <c r="V28" s="48">
        <v>15</v>
      </c>
      <c r="AI28" s="35" t="s">
        <v>55</v>
      </c>
      <c r="AJ28" s="35">
        <v>5</v>
      </c>
      <c r="AK28" s="35"/>
      <c r="AL28" s="35"/>
      <c r="AM28" s="35" t="s">
        <v>47</v>
      </c>
      <c r="AN28" s="35">
        <v>11</v>
      </c>
      <c r="AO28" s="35"/>
      <c r="AP28" s="35"/>
      <c r="AQ28" s="35"/>
      <c r="AR28" s="35"/>
      <c r="AS28" s="35"/>
      <c r="AT28" s="35"/>
      <c r="AU28" s="35"/>
      <c r="AV28" s="49"/>
    </row>
    <row r="29" spans="1:48" x14ac:dyDescent="0.25"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AI29" s="35"/>
      <c r="AJ29" s="35"/>
      <c r="AK29" s="35"/>
      <c r="AL29" s="35"/>
      <c r="AM29" s="35"/>
      <c r="AN29" s="35"/>
      <c r="AO29" s="35"/>
      <c r="AP29" s="35"/>
      <c r="AQ29" s="35"/>
      <c r="AR29" s="35"/>
      <c r="AS29" s="35"/>
      <c r="AT29" s="35"/>
      <c r="AU29" s="35"/>
      <c r="AV29" s="49"/>
    </row>
    <row r="30" spans="1:48" x14ac:dyDescent="0.25">
      <c r="A30" t="s">
        <v>535</v>
      </c>
      <c r="H30" s="3" t="s">
        <v>55</v>
      </c>
      <c r="I30" s="3" t="s">
        <v>538</v>
      </c>
      <c r="J30" s="3"/>
      <c r="K30" s="3"/>
      <c r="L30" s="3"/>
      <c r="M30" s="3"/>
      <c r="N30" s="3"/>
      <c r="O30" s="3"/>
      <c r="P30" s="3"/>
      <c r="Q30" s="3" t="s">
        <v>47</v>
      </c>
      <c r="R30" s="3">
        <v>20</v>
      </c>
      <c r="S30" s="48" t="s">
        <v>55</v>
      </c>
      <c r="T30" s="3"/>
      <c r="U30" s="3"/>
      <c r="V30" s="3"/>
      <c r="W30" s="3"/>
      <c r="X30" s="3"/>
      <c r="Y30" s="3"/>
      <c r="Z30" s="3"/>
      <c r="AA30" s="3"/>
      <c r="AB30" s="48" t="s">
        <v>47</v>
      </c>
      <c r="AC30" s="48">
        <v>18</v>
      </c>
      <c r="AI30" s="35" t="s">
        <v>55</v>
      </c>
      <c r="AJ30" s="35"/>
      <c r="AK30" s="35"/>
      <c r="AL30" s="35"/>
      <c r="AM30" s="35"/>
      <c r="AN30" s="35"/>
      <c r="AO30" s="35"/>
      <c r="AP30" s="35"/>
      <c r="AQ30" s="35"/>
      <c r="AR30" s="35" t="s">
        <v>47</v>
      </c>
      <c r="AS30" s="35">
        <v>16</v>
      </c>
      <c r="AT30" s="35"/>
      <c r="AU30" s="35"/>
      <c r="AV30" s="49"/>
    </row>
    <row r="31" spans="1:48" x14ac:dyDescent="0.25">
      <c r="H31" s="3"/>
      <c r="I31" s="3" t="s">
        <v>537</v>
      </c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I31" s="35"/>
      <c r="AJ31" s="35"/>
      <c r="AK31" s="35"/>
      <c r="AL31" s="35"/>
      <c r="AM31" s="35"/>
      <c r="AN31" s="35"/>
      <c r="AO31" s="35"/>
      <c r="AP31" s="35"/>
      <c r="AQ31" s="35"/>
      <c r="AR31" s="35"/>
      <c r="AS31" s="35"/>
      <c r="AT31" s="35"/>
      <c r="AU31" s="35"/>
      <c r="AV31" s="49"/>
    </row>
    <row r="32" spans="1:48" x14ac:dyDescent="0.25">
      <c r="H32" s="3"/>
      <c r="I32" s="3" t="s">
        <v>539</v>
      </c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I32" s="35"/>
      <c r="AJ32" s="35"/>
      <c r="AK32" s="35"/>
      <c r="AL32" s="35"/>
      <c r="AM32" s="35"/>
      <c r="AN32" s="35"/>
      <c r="AO32" s="35"/>
      <c r="AP32" s="35"/>
      <c r="AQ32" s="35"/>
      <c r="AR32" s="35"/>
      <c r="AS32" s="35"/>
      <c r="AT32" s="35"/>
      <c r="AU32" s="35"/>
      <c r="AV32" s="49"/>
    </row>
    <row r="33" spans="1:48" x14ac:dyDescent="0.25">
      <c r="AI33" s="35"/>
      <c r="AJ33" s="35"/>
      <c r="AK33" s="35"/>
      <c r="AL33" s="35"/>
      <c r="AM33" s="35"/>
      <c r="AN33" s="35"/>
      <c r="AO33" s="35"/>
      <c r="AP33" s="35"/>
      <c r="AQ33" s="35"/>
      <c r="AR33" s="35"/>
      <c r="AS33" s="35"/>
      <c r="AT33" s="35"/>
      <c r="AU33" s="35"/>
      <c r="AV33" s="49"/>
    </row>
    <row r="34" spans="1:48" x14ac:dyDescent="0.25">
      <c r="A34" t="s">
        <v>547</v>
      </c>
      <c r="D34" s="3" t="s">
        <v>55</v>
      </c>
      <c r="E34" s="3">
        <v>14</v>
      </c>
      <c r="F34" s="3"/>
      <c r="G34" s="3" t="s">
        <v>47</v>
      </c>
      <c r="H34" s="3">
        <v>7</v>
      </c>
      <c r="I34" s="3" t="s">
        <v>542</v>
      </c>
      <c r="J34" s="3">
        <v>2</v>
      </c>
      <c r="S34" s="48" t="s">
        <v>547</v>
      </c>
      <c r="V34" s="48" t="s">
        <v>55</v>
      </c>
      <c r="W34" s="48" t="s">
        <v>62</v>
      </c>
      <c r="X34" s="48"/>
      <c r="Y34" s="48" t="s">
        <v>47</v>
      </c>
      <c r="Z34" s="48" t="s">
        <v>62</v>
      </c>
      <c r="AA34" s="3"/>
      <c r="AB34" s="3"/>
      <c r="AI34" s="35" t="s">
        <v>547</v>
      </c>
      <c r="AJ34" s="35"/>
      <c r="AK34" s="35"/>
      <c r="AL34" s="35" t="s">
        <v>55</v>
      </c>
      <c r="AM34" s="35"/>
      <c r="AN34" s="35"/>
      <c r="AO34" s="35" t="s">
        <v>47</v>
      </c>
      <c r="AP34" s="35"/>
      <c r="AQ34" s="35"/>
      <c r="AR34" s="35"/>
      <c r="AS34" s="35"/>
      <c r="AT34" s="35"/>
      <c r="AU34" s="35"/>
      <c r="AV34" s="49"/>
    </row>
    <row r="35" spans="1:48" x14ac:dyDescent="0.25">
      <c r="AI35" s="35"/>
      <c r="AJ35" s="35"/>
      <c r="AK35" s="35"/>
      <c r="AL35" s="35"/>
      <c r="AM35" s="35"/>
      <c r="AN35" s="35"/>
      <c r="AO35" s="35"/>
      <c r="AP35" s="35"/>
      <c r="AQ35" s="35"/>
      <c r="AR35" s="35"/>
      <c r="AS35" s="35"/>
      <c r="AT35" s="35"/>
      <c r="AU35" s="35"/>
    </row>
    <row r="36" spans="1:48" x14ac:dyDescent="0.25">
      <c r="AI36" s="35"/>
      <c r="AJ36" s="35"/>
      <c r="AK36" s="35"/>
      <c r="AL36" s="35"/>
      <c r="AM36" s="35"/>
      <c r="AN36" s="35"/>
      <c r="AO36" s="35"/>
      <c r="AP36" s="35"/>
      <c r="AQ36" s="35"/>
      <c r="AR36" s="35"/>
      <c r="AS36" s="35"/>
      <c r="AT36" s="35"/>
      <c r="AU36" s="35"/>
    </row>
    <row r="37" spans="1:48" x14ac:dyDescent="0.25">
      <c r="AI37" s="35"/>
      <c r="AJ37" s="35"/>
      <c r="AK37" s="35"/>
      <c r="AL37" s="35"/>
      <c r="AM37" s="35"/>
      <c r="AN37" s="35"/>
      <c r="AO37" s="35"/>
      <c r="AP37" s="35"/>
      <c r="AQ37" s="35"/>
      <c r="AR37" s="35">
        <f>3/16</f>
        <v>0.1875</v>
      </c>
      <c r="AS37" s="35"/>
      <c r="AT37" s="35"/>
      <c r="AU37" s="35"/>
    </row>
    <row r="38" spans="1:48" x14ac:dyDescent="0.25">
      <c r="AI38" s="35"/>
      <c r="AJ38" s="35"/>
      <c r="AK38" s="35"/>
      <c r="AL38" s="35"/>
      <c r="AM38" s="35"/>
      <c r="AN38" s="35"/>
      <c r="AO38" s="35"/>
      <c r="AP38" s="35"/>
      <c r="AQ38" s="35"/>
      <c r="AR38" s="35"/>
      <c r="AS38" s="35"/>
      <c r="AT38" s="35"/>
      <c r="AU38" s="35"/>
    </row>
    <row r="39" spans="1:48" x14ac:dyDescent="0.25">
      <c r="AI39" s="35"/>
      <c r="AJ39" s="35"/>
      <c r="AK39" s="35"/>
      <c r="AL39" s="35"/>
      <c r="AM39" s="35"/>
      <c r="AN39" s="35"/>
      <c r="AO39" s="35"/>
      <c r="AP39" s="35"/>
      <c r="AQ39" s="35"/>
      <c r="AR39" s="35"/>
      <c r="AS39" s="35"/>
      <c r="AT39" s="35"/>
      <c r="AU39" s="35"/>
    </row>
  </sheetData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iants</vt:lpstr>
      <vt:lpstr>MCricketers</vt:lpstr>
      <vt:lpstr>ECB ladies</vt:lpstr>
      <vt:lpstr>Questionnaire Data</vt:lpstr>
    </vt:vector>
  </TitlesOfParts>
  <Company>University of Brad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T Barrett</dc:creator>
  <cp:lastModifiedBy>BT Barrett</cp:lastModifiedBy>
  <cp:lastPrinted>2016-06-23T12:15:03Z</cp:lastPrinted>
  <dcterms:created xsi:type="dcterms:W3CDTF">2014-11-05T09:50:37Z</dcterms:created>
  <dcterms:modified xsi:type="dcterms:W3CDTF">2017-11-09T10:11:29Z</dcterms:modified>
</cp:coreProperties>
</file>